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\\amsterdam3\users$\pkeown\allwork\mydocs\"/>
    </mc:Choice>
  </mc:AlternateContent>
  <xr:revisionPtr revIDLastSave="0" documentId="8_{891602A0-7ED5-4769-9E74-5D3105908EF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3" i="1" l="1"/>
  <c r="T63" i="1"/>
  <c r="S63" i="1"/>
  <c r="R63" i="1"/>
  <c r="Q63" i="1"/>
  <c r="P63" i="1"/>
  <c r="O63" i="1"/>
  <c r="U62" i="1"/>
  <c r="T62" i="1"/>
  <c r="S62" i="1"/>
  <c r="R62" i="1"/>
  <c r="Q62" i="1"/>
  <c r="P62" i="1"/>
  <c r="O62" i="1"/>
  <c r="U61" i="1"/>
  <c r="T61" i="1"/>
  <c r="S61" i="1"/>
  <c r="R61" i="1"/>
  <c r="Q61" i="1"/>
  <c r="P61" i="1"/>
  <c r="O61" i="1"/>
  <c r="U60" i="1"/>
  <c r="T60" i="1"/>
  <c r="S60" i="1"/>
  <c r="R60" i="1"/>
  <c r="Q60" i="1"/>
  <c r="P60" i="1"/>
  <c r="O60" i="1"/>
  <c r="U59" i="1"/>
  <c r="T59" i="1"/>
  <c r="S59" i="1"/>
  <c r="R59" i="1"/>
  <c r="Q59" i="1"/>
  <c r="P59" i="1"/>
  <c r="O59" i="1"/>
  <c r="U58" i="1"/>
  <c r="T58" i="1"/>
  <c r="S58" i="1"/>
  <c r="R58" i="1"/>
  <c r="Q58" i="1"/>
  <c r="P58" i="1"/>
  <c r="O58" i="1"/>
  <c r="U57" i="1"/>
  <c r="T57" i="1"/>
  <c r="S57" i="1"/>
  <c r="R57" i="1"/>
  <c r="Q57" i="1"/>
  <c r="P57" i="1"/>
  <c r="O57" i="1"/>
  <c r="U56" i="1"/>
  <c r="T56" i="1"/>
  <c r="S56" i="1"/>
  <c r="R56" i="1"/>
  <c r="Q56" i="1"/>
  <c r="P56" i="1"/>
  <c r="O56" i="1"/>
  <c r="U55" i="1"/>
  <c r="T55" i="1"/>
  <c r="S55" i="1"/>
  <c r="R55" i="1"/>
  <c r="Q55" i="1"/>
  <c r="P55" i="1"/>
  <c r="O55" i="1"/>
  <c r="U54" i="1"/>
  <c r="T54" i="1"/>
  <c r="S54" i="1"/>
  <c r="R54" i="1"/>
  <c r="Q54" i="1"/>
  <c r="P54" i="1"/>
  <c r="O54" i="1"/>
  <c r="U53" i="1"/>
  <c r="T53" i="1"/>
  <c r="S53" i="1"/>
  <c r="R53" i="1"/>
  <c r="Q53" i="1"/>
  <c r="P53" i="1"/>
  <c r="O53" i="1"/>
  <c r="U52" i="1"/>
  <c r="T52" i="1"/>
  <c r="S52" i="1"/>
  <c r="R52" i="1"/>
  <c r="Q52" i="1"/>
  <c r="P52" i="1"/>
  <c r="O52" i="1"/>
  <c r="U51" i="1"/>
  <c r="T51" i="1"/>
  <c r="S51" i="1"/>
  <c r="R51" i="1"/>
  <c r="Q51" i="1"/>
  <c r="P51" i="1"/>
  <c r="O51" i="1"/>
  <c r="U50" i="1"/>
  <c r="T50" i="1"/>
  <c r="S50" i="1"/>
  <c r="R50" i="1"/>
  <c r="Q50" i="1"/>
  <c r="P50" i="1"/>
  <c r="O50" i="1"/>
  <c r="U49" i="1"/>
  <c r="T49" i="1"/>
  <c r="S49" i="1"/>
  <c r="R49" i="1"/>
  <c r="Q49" i="1"/>
  <c r="P49" i="1"/>
  <c r="O49" i="1"/>
  <c r="U48" i="1"/>
  <c r="T48" i="1"/>
  <c r="S48" i="1"/>
  <c r="R48" i="1"/>
  <c r="Q48" i="1"/>
  <c r="P48" i="1"/>
  <c r="O48" i="1"/>
  <c r="U47" i="1"/>
  <c r="T47" i="1"/>
  <c r="S47" i="1"/>
  <c r="R47" i="1"/>
  <c r="Q47" i="1"/>
  <c r="P47" i="1"/>
  <c r="O47" i="1"/>
  <c r="U46" i="1"/>
  <c r="T46" i="1"/>
  <c r="S46" i="1"/>
  <c r="R46" i="1"/>
  <c r="Q46" i="1"/>
  <c r="P46" i="1"/>
  <c r="O46" i="1"/>
  <c r="U45" i="1"/>
  <c r="T45" i="1"/>
  <c r="S45" i="1"/>
  <c r="R45" i="1"/>
  <c r="Q45" i="1"/>
  <c r="P45" i="1"/>
  <c r="O45" i="1"/>
  <c r="U44" i="1"/>
  <c r="T44" i="1"/>
  <c r="S44" i="1"/>
  <c r="R44" i="1"/>
  <c r="Q44" i="1"/>
  <c r="P44" i="1"/>
  <c r="O44" i="1"/>
  <c r="U43" i="1"/>
  <c r="T43" i="1"/>
  <c r="S43" i="1"/>
  <c r="R43" i="1"/>
  <c r="Q43" i="1"/>
  <c r="P43" i="1"/>
  <c r="O43" i="1"/>
  <c r="U42" i="1"/>
  <c r="T42" i="1"/>
  <c r="S42" i="1"/>
  <c r="R42" i="1"/>
  <c r="Q42" i="1"/>
  <c r="P42" i="1"/>
  <c r="O42" i="1"/>
  <c r="U41" i="1"/>
  <c r="T41" i="1"/>
  <c r="S41" i="1"/>
  <c r="R41" i="1"/>
  <c r="Q41" i="1"/>
  <c r="P41" i="1"/>
  <c r="O41" i="1"/>
  <c r="U40" i="1"/>
  <c r="T40" i="1"/>
  <c r="S40" i="1"/>
  <c r="R40" i="1"/>
  <c r="Q40" i="1"/>
  <c r="P40" i="1"/>
  <c r="O40" i="1"/>
  <c r="U39" i="1"/>
  <c r="T39" i="1"/>
  <c r="S39" i="1"/>
  <c r="R39" i="1"/>
  <c r="Q39" i="1"/>
  <c r="P39" i="1"/>
  <c r="O39" i="1"/>
  <c r="U38" i="1"/>
  <c r="T38" i="1"/>
  <c r="S38" i="1"/>
  <c r="R38" i="1"/>
  <c r="Q38" i="1"/>
  <c r="P38" i="1"/>
  <c r="O38" i="1"/>
  <c r="U37" i="1"/>
  <c r="T37" i="1"/>
  <c r="S37" i="1"/>
  <c r="R37" i="1"/>
  <c r="Q37" i="1"/>
  <c r="P37" i="1"/>
  <c r="O37" i="1"/>
  <c r="U36" i="1"/>
  <c r="T36" i="1"/>
  <c r="S36" i="1"/>
  <c r="R36" i="1"/>
  <c r="Q36" i="1"/>
  <c r="P36" i="1"/>
  <c r="O36" i="1"/>
  <c r="U35" i="1"/>
  <c r="T35" i="1"/>
  <c r="S35" i="1"/>
  <c r="R35" i="1"/>
  <c r="Q35" i="1"/>
  <c r="P35" i="1"/>
  <c r="O35" i="1"/>
  <c r="U34" i="1"/>
  <c r="T34" i="1"/>
  <c r="S34" i="1"/>
  <c r="R34" i="1"/>
  <c r="Q34" i="1"/>
  <c r="P34" i="1"/>
  <c r="O34" i="1"/>
  <c r="U33" i="1"/>
  <c r="T33" i="1"/>
  <c r="S33" i="1"/>
  <c r="R33" i="1"/>
  <c r="Q33" i="1"/>
  <c r="P33" i="1"/>
  <c r="O33" i="1"/>
  <c r="U32" i="1"/>
  <c r="T32" i="1"/>
  <c r="S32" i="1"/>
  <c r="R32" i="1"/>
  <c r="Q32" i="1"/>
  <c r="P32" i="1"/>
  <c r="O32" i="1"/>
  <c r="U31" i="1"/>
  <c r="T31" i="1"/>
  <c r="S31" i="1"/>
  <c r="R31" i="1"/>
  <c r="Q31" i="1"/>
  <c r="P31" i="1"/>
  <c r="O31" i="1"/>
  <c r="U30" i="1"/>
  <c r="T30" i="1"/>
  <c r="S30" i="1"/>
  <c r="R30" i="1"/>
  <c r="Q30" i="1"/>
  <c r="P30" i="1"/>
  <c r="O30" i="1"/>
  <c r="U29" i="1"/>
  <c r="T29" i="1"/>
  <c r="S29" i="1"/>
  <c r="R29" i="1"/>
  <c r="Q29" i="1"/>
  <c r="P29" i="1"/>
  <c r="O29" i="1"/>
  <c r="U28" i="1"/>
  <c r="T28" i="1"/>
  <c r="S28" i="1"/>
  <c r="R28" i="1"/>
  <c r="Q28" i="1"/>
  <c r="P28" i="1"/>
  <c r="O28" i="1"/>
  <c r="U27" i="1"/>
  <c r="T27" i="1"/>
  <c r="S27" i="1"/>
  <c r="R27" i="1"/>
  <c r="Q27" i="1"/>
  <c r="P27" i="1"/>
  <c r="O27" i="1"/>
  <c r="U26" i="1"/>
  <c r="T26" i="1"/>
  <c r="S26" i="1"/>
  <c r="R26" i="1"/>
  <c r="Q26" i="1"/>
  <c r="P26" i="1"/>
  <c r="O26" i="1"/>
  <c r="U25" i="1"/>
  <c r="T25" i="1"/>
  <c r="S25" i="1"/>
  <c r="R25" i="1"/>
  <c r="Q25" i="1"/>
  <c r="P25" i="1"/>
  <c r="O25" i="1"/>
  <c r="U24" i="1"/>
  <c r="T24" i="1"/>
  <c r="S24" i="1"/>
  <c r="R24" i="1"/>
  <c r="Q24" i="1"/>
  <c r="P24" i="1"/>
  <c r="O24" i="1"/>
  <c r="U23" i="1"/>
  <c r="T23" i="1"/>
  <c r="S23" i="1"/>
  <c r="R23" i="1"/>
  <c r="Q23" i="1"/>
  <c r="P23" i="1"/>
  <c r="O23" i="1"/>
  <c r="U22" i="1"/>
  <c r="R22" i="1"/>
  <c r="Q22" i="1"/>
  <c r="P22" i="1"/>
  <c r="O22" i="1"/>
  <c r="H22" i="1"/>
  <c r="T22" i="1" s="1"/>
  <c r="G22" i="1"/>
  <c r="S22" i="1" s="1"/>
  <c r="U21" i="1"/>
  <c r="R21" i="1"/>
  <c r="Q21" i="1"/>
  <c r="P21" i="1"/>
  <c r="O21" i="1"/>
  <c r="H21" i="1"/>
  <c r="T21" i="1" s="1"/>
  <c r="G21" i="1"/>
  <c r="S21" i="1" s="1"/>
  <c r="U20" i="1"/>
  <c r="R20" i="1"/>
  <c r="Q20" i="1"/>
  <c r="P20" i="1"/>
  <c r="O20" i="1"/>
  <c r="H20" i="1"/>
  <c r="T20" i="1" s="1"/>
  <c r="G20" i="1"/>
  <c r="S20" i="1" s="1"/>
  <c r="U19" i="1"/>
  <c r="R19" i="1"/>
  <c r="Q19" i="1"/>
  <c r="P19" i="1"/>
  <c r="O19" i="1"/>
  <c r="H19" i="1"/>
  <c r="T19" i="1" s="1"/>
  <c r="G19" i="1"/>
  <c r="S19" i="1" s="1"/>
  <c r="U18" i="1"/>
  <c r="R18" i="1"/>
  <c r="Q18" i="1"/>
  <c r="P18" i="1"/>
  <c r="O18" i="1"/>
  <c r="H18" i="1"/>
  <c r="T18" i="1" s="1"/>
  <c r="G18" i="1"/>
  <c r="S18" i="1" s="1"/>
  <c r="U17" i="1"/>
  <c r="R17" i="1"/>
  <c r="Q17" i="1"/>
  <c r="P17" i="1"/>
  <c r="O17" i="1"/>
  <c r="H17" i="1"/>
  <c r="T17" i="1" s="1"/>
  <c r="G17" i="1"/>
  <c r="S17" i="1" s="1"/>
  <c r="U16" i="1"/>
  <c r="R16" i="1"/>
  <c r="Q16" i="1"/>
  <c r="P16" i="1"/>
  <c r="O16" i="1"/>
  <c r="H16" i="1"/>
  <c r="T16" i="1" s="1"/>
  <c r="G16" i="1"/>
  <c r="S16" i="1" s="1"/>
  <c r="U15" i="1"/>
  <c r="R15" i="1"/>
  <c r="Q15" i="1"/>
  <c r="P15" i="1"/>
  <c r="O15" i="1"/>
  <c r="H15" i="1"/>
  <c r="T15" i="1" s="1"/>
  <c r="G15" i="1"/>
  <c r="S15" i="1" s="1"/>
  <c r="U14" i="1"/>
  <c r="R14" i="1"/>
  <c r="Q14" i="1"/>
  <c r="P14" i="1"/>
  <c r="O14" i="1"/>
  <c r="H14" i="1"/>
  <c r="T14" i="1" s="1"/>
  <c r="G14" i="1"/>
  <c r="S14" i="1" s="1"/>
  <c r="U13" i="1"/>
  <c r="T13" i="1"/>
  <c r="R13" i="1"/>
  <c r="Q13" i="1"/>
  <c r="P13" i="1"/>
  <c r="O13" i="1"/>
  <c r="H13" i="1"/>
  <c r="G13" i="1"/>
  <c r="S13" i="1" s="1"/>
  <c r="U12" i="1"/>
  <c r="R12" i="1"/>
  <c r="Q12" i="1"/>
  <c r="P12" i="1"/>
  <c r="O12" i="1"/>
  <c r="H12" i="1"/>
  <c r="T12" i="1" s="1"/>
  <c r="G12" i="1"/>
  <c r="S12" i="1" s="1"/>
  <c r="U11" i="1"/>
  <c r="R11" i="1"/>
  <c r="Q11" i="1"/>
  <c r="P11" i="1"/>
  <c r="O11" i="1"/>
  <c r="H11" i="1"/>
  <c r="T11" i="1" s="1"/>
  <c r="G11" i="1"/>
  <c r="S11" i="1" s="1"/>
  <c r="U10" i="1"/>
  <c r="R10" i="1"/>
  <c r="Q10" i="1"/>
  <c r="P10" i="1"/>
  <c r="O10" i="1"/>
  <c r="H10" i="1"/>
  <c r="T10" i="1" s="1"/>
  <c r="G10" i="1"/>
  <c r="S10" i="1" s="1"/>
  <c r="U9" i="1"/>
  <c r="T9" i="1"/>
  <c r="R9" i="1"/>
  <c r="Q9" i="1"/>
  <c r="P9" i="1"/>
  <c r="O9" i="1"/>
  <c r="H9" i="1"/>
  <c r="G9" i="1"/>
  <c r="S9" i="1" s="1"/>
  <c r="U8" i="1"/>
  <c r="R8" i="1"/>
  <c r="Q8" i="1"/>
  <c r="P8" i="1"/>
  <c r="O8" i="1"/>
  <c r="H8" i="1"/>
  <c r="T8" i="1" s="1"/>
  <c r="G8" i="1"/>
  <c r="S8" i="1" s="1"/>
  <c r="U7" i="1"/>
  <c r="R7" i="1"/>
  <c r="Q7" i="1"/>
  <c r="P7" i="1"/>
  <c r="O7" i="1"/>
  <c r="H7" i="1"/>
  <c r="T7" i="1" s="1"/>
  <c r="G7" i="1"/>
  <c r="S7" i="1" s="1"/>
  <c r="U6" i="1"/>
  <c r="R6" i="1"/>
  <c r="Q6" i="1"/>
  <c r="P6" i="1"/>
  <c r="O6" i="1"/>
  <c r="H6" i="1"/>
  <c r="T6" i="1" s="1"/>
  <c r="G6" i="1"/>
  <c r="S6" i="1" s="1"/>
  <c r="U5" i="1"/>
  <c r="R5" i="1"/>
  <c r="Q5" i="1"/>
  <c r="P5" i="1"/>
  <c r="O5" i="1"/>
  <c r="H5" i="1"/>
  <c r="T5" i="1" s="1"/>
  <c r="G5" i="1"/>
  <c r="S5" i="1" s="1"/>
  <c r="T4" i="1"/>
  <c r="R4" i="1"/>
  <c r="Q4" i="1"/>
  <c r="P4" i="1"/>
  <c r="O4" i="1"/>
  <c r="I4" i="1"/>
  <c r="U4" i="1" s="1"/>
  <c r="G4" i="1"/>
  <c r="S4" i="1" l="1"/>
</calcChain>
</file>

<file path=xl/sharedStrings.xml><?xml version="1.0" encoding="utf-8"?>
<sst xmlns="http://schemas.openxmlformats.org/spreadsheetml/2006/main" count="91" uniqueCount="49">
  <si>
    <t>Absolute NHS Inpatient Bed Numbers</t>
  </si>
  <si>
    <t>England Population</t>
  </si>
  <si>
    <t>Population-Adjusted NHS Inpatient Bed Data</t>
  </si>
  <si>
    <t>Year</t>
  </si>
  <si>
    <t>All NHS Inpatient Beds</t>
  </si>
  <si>
    <t>General &amp; Acute Beds</t>
  </si>
  <si>
    <t>Acute</t>
  </si>
  <si>
    <t>Geriatric</t>
  </si>
  <si>
    <t>Maternity Beds</t>
  </si>
  <si>
    <t>Mental Illness Beds</t>
  </si>
  <si>
    <t>Learning Disability Beds</t>
  </si>
  <si>
    <t>Population</t>
  </si>
  <si>
    <t>1987-88</t>
  </si>
  <si>
    <t>1988-89</t>
  </si>
  <si>
    <t>1989-90</t>
  </si>
  <si>
    <t>1990-91</t>
  </si>
  <si>
    <t>1991-92</t>
  </si>
  <si>
    <t>1992-93</t>
  </si>
  <si>
    <t>1993-94</t>
  </si>
  <si>
    <t>1994-95</t>
  </si>
  <si>
    <t>1995-96</t>
  </si>
  <si>
    <t>1996-97</t>
  </si>
  <si>
    <t>1997-98</t>
  </si>
  <si>
    <t>1998-99</t>
  </si>
  <si>
    <t>1999-00</t>
  </si>
  <si>
    <t>2000-01</t>
  </si>
  <si>
    <t>2001-02</t>
  </si>
  <si>
    <t>2002-03</t>
  </si>
  <si>
    <t>2003-04</t>
  </si>
  <si>
    <t>2004-05</t>
  </si>
  <si>
    <t>2005-06</t>
  </si>
  <si>
    <t>2006-07</t>
  </si>
  <si>
    <t>2007-08</t>
  </si>
  <si>
    <t>2008-09</t>
  </si>
  <si>
    <t>2009-10</t>
  </si>
  <si>
    <t>2010-11</t>
  </si>
  <si>
    <t>2011-12</t>
  </si>
  <si>
    <t>2012-13</t>
  </si>
  <si>
    <t>2013-14</t>
  </si>
  <si>
    <t>2014-15</t>
  </si>
  <si>
    <t>2015-16</t>
  </si>
  <si>
    <t>2016-17</t>
  </si>
  <si>
    <t>2017-18</t>
  </si>
  <si>
    <t>2018-19</t>
  </si>
  <si>
    <t>2019-20</t>
  </si>
  <si>
    <t xml:space="preserve">New Korner data collection introduced in 1987-88. </t>
  </si>
  <si>
    <t>Estimates made for England population 1960-1970</t>
  </si>
  <si>
    <t>Population-adjusted numbers per 100,000 population</t>
  </si>
  <si>
    <t>2010/11 - 2019/20 compiled from averaging quarterl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_-* #,##0_-;\-* #,##0_-;_-* &quot;-&quot;??_-;_-@_-"/>
    <numFmt numFmtId="166" formatCode="#,##0.00_ ;\-#,##0.00\ 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i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3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5" borderId="2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6" borderId="1" xfId="0" applyFont="1" applyFill="1" applyBorder="1" applyAlignment="1">
      <alignment horizontal="center" vertical="center" wrapText="1"/>
    </xf>
    <xf numFmtId="0" fontId="0" fillId="7" borderId="2" xfId="0" applyFont="1" applyFill="1" applyBorder="1" applyAlignment="1">
      <alignment horizontal="center" vertical="center" wrapText="1"/>
    </xf>
    <xf numFmtId="164" fontId="0" fillId="7" borderId="2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165" fontId="0" fillId="0" borderId="0" xfId="1" applyNumberFormat="1" applyFont="1" applyAlignment="1">
      <alignment horizontal="center"/>
    </xf>
    <xf numFmtId="3" fontId="0" fillId="0" borderId="0" xfId="1" applyNumberFormat="1" applyFont="1"/>
    <xf numFmtId="165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5" fontId="3" fillId="0" borderId="0" xfId="0" applyNumberFormat="1" applyFont="1" applyAlignment="1">
      <alignment horizontal="center" wrapText="1"/>
    </xf>
    <xf numFmtId="164" fontId="0" fillId="0" borderId="0" xfId="0" applyNumberFormat="1" applyFont="1" applyAlignment="1">
      <alignment horizontal="center"/>
    </xf>
    <xf numFmtId="166" fontId="0" fillId="0" borderId="0" xfId="0" applyNumberFormat="1" applyFont="1"/>
    <xf numFmtId="165" fontId="3" fillId="0" borderId="0" xfId="1" applyNumberFormat="1" applyFont="1" applyAlignment="1">
      <alignment horizontal="center"/>
    </xf>
    <xf numFmtId="3" fontId="5" fillId="0" borderId="0" xfId="1" applyNumberFormat="1" applyFont="1"/>
    <xf numFmtId="3" fontId="6" fillId="0" borderId="0" xfId="1" applyNumberFormat="1" applyFont="1"/>
    <xf numFmtId="165" fontId="3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3" fillId="0" borderId="0" xfId="0" applyNumberFormat="1" applyFont="1" applyBorder="1" applyAlignment="1">
      <alignment horizontal="center" wrapText="1"/>
    </xf>
    <xf numFmtId="164" fontId="0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5" fontId="0" fillId="0" borderId="1" xfId="1" applyNumberFormat="1" applyFont="1" applyBorder="1" applyAlignment="1">
      <alignment horizontal="left"/>
    </xf>
    <xf numFmtId="165" fontId="3" fillId="0" borderId="1" xfId="0" applyNumberFormat="1" applyFont="1" applyBorder="1" applyAlignment="1">
      <alignment horizontal="right" wrapText="1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center" wrapText="1"/>
    </xf>
    <xf numFmtId="165" fontId="7" fillId="0" borderId="0" xfId="1" applyNumberFormat="1" applyFont="1" applyAlignment="1">
      <alignment horizontal="center"/>
    </xf>
    <xf numFmtId="3" fontId="0" fillId="0" borderId="0" xfId="0" applyNumberFormat="1" applyFont="1" applyAlignment="1">
      <alignment horizontal="right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9"/>
  <sheetViews>
    <sheetView tabSelected="1" topLeftCell="F41" workbookViewId="0">
      <selection activeCell="Q49" sqref="Q49"/>
    </sheetView>
  </sheetViews>
  <sheetFormatPr defaultRowHeight="14.5" x14ac:dyDescent="0.35"/>
  <cols>
    <col min="1" max="1" width="5.54296875" style="1" customWidth="1"/>
    <col min="2" max="2" width="10.1796875" style="2" customWidth="1"/>
    <col min="3" max="3" width="10.26953125" style="2" bestFit="1" customWidth="1"/>
    <col min="4" max="4" width="11.81640625" style="2" bestFit="1" customWidth="1"/>
    <col min="5" max="6" width="11.81640625" style="2" customWidth="1"/>
    <col min="7" max="7" width="10.453125" style="2" bestFit="1" customWidth="1"/>
    <col min="8" max="8" width="12.453125" style="2"/>
    <col min="9" max="9" width="9.81640625" style="2" bestFit="1" customWidth="1"/>
    <col min="10" max="10" width="5" style="2" customWidth="1"/>
    <col min="11" max="11" width="10.1796875" style="2" customWidth="1"/>
    <col min="12" max="12" width="13.1796875" style="2" bestFit="1" customWidth="1"/>
    <col min="13" max="13" width="5" style="2" customWidth="1"/>
    <col min="14" max="14" width="10.1796875" style="2" customWidth="1"/>
    <col min="15" max="15" width="9.7265625" style="17" bestFit="1" customWidth="1"/>
    <col min="16" max="16" width="11.81640625" style="17" bestFit="1" customWidth="1"/>
    <col min="17" max="18" width="11.81640625" style="17" customWidth="1"/>
    <col min="19" max="19" width="10.453125" style="17" bestFit="1" customWidth="1"/>
    <col min="20" max="20" width="12.453125" style="17"/>
    <col min="21" max="21" width="9.81640625" style="17" bestFit="1" customWidth="1"/>
  </cols>
  <sheetData>
    <row r="1" spans="1:21" x14ac:dyDescent="0.35">
      <c r="K1" s="3"/>
      <c r="L1" s="3"/>
      <c r="N1" s="3"/>
      <c r="O1" s="4"/>
      <c r="P1" s="4"/>
      <c r="Q1" s="4"/>
      <c r="R1" s="4"/>
      <c r="S1" s="4"/>
      <c r="T1" s="4"/>
      <c r="U1" s="4"/>
    </row>
    <row r="2" spans="1:21" ht="15.5" x14ac:dyDescent="0.35">
      <c r="B2" s="35" t="s">
        <v>0</v>
      </c>
      <c r="C2" s="35"/>
      <c r="D2" s="35"/>
      <c r="E2" s="35"/>
      <c r="F2" s="35"/>
      <c r="G2" s="35"/>
      <c r="H2" s="35"/>
      <c r="I2" s="35"/>
      <c r="K2" s="36" t="s">
        <v>1</v>
      </c>
      <c r="L2" s="36"/>
      <c r="N2" s="37" t="s">
        <v>2</v>
      </c>
      <c r="O2" s="37"/>
      <c r="P2" s="37"/>
      <c r="Q2" s="37"/>
      <c r="R2" s="37"/>
      <c r="S2" s="37"/>
      <c r="T2" s="37"/>
      <c r="U2" s="37"/>
    </row>
    <row r="3" spans="1:21" ht="43.5" x14ac:dyDescent="0.35">
      <c r="A3" s="5"/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7"/>
      <c r="K3" s="8" t="s">
        <v>3</v>
      </c>
      <c r="L3" s="8" t="s">
        <v>11</v>
      </c>
      <c r="M3" s="7"/>
      <c r="N3" s="9" t="s">
        <v>3</v>
      </c>
      <c r="O3" s="10" t="s">
        <v>4</v>
      </c>
      <c r="P3" s="10" t="s">
        <v>5</v>
      </c>
      <c r="Q3" s="10" t="s">
        <v>6</v>
      </c>
      <c r="R3" s="10" t="s">
        <v>7</v>
      </c>
      <c r="S3" s="10" t="s">
        <v>8</v>
      </c>
      <c r="T3" s="10" t="s">
        <v>9</v>
      </c>
      <c r="U3" s="10" t="s">
        <v>10</v>
      </c>
    </row>
    <row r="4" spans="1:21" ht="15.5" x14ac:dyDescent="0.35">
      <c r="B4" s="11">
        <v>1960</v>
      </c>
      <c r="C4" s="12">
        <v>447457</v>
      </c>
      <c r="D4" s="12">
        <v>227731</v>
      </c>
      <c r="E4" s="13">
        <v>172584</v>
      </c>
      <c r="F4" s="13">
        <v>55146</v>
      </c>
      <c r="G4" s="12">
        <f>16055.64+3655.88-893-306</f>
        <v>18512.52</v>
      </c>
      <c r="H4" s="12">
        <v>144071.51999999999</v>
      </c>
      <c r="I4" s="12">
        <f>59520.91-2317</f>
        <v>57203.91</v>
      </c>
      <c r="J4" s="14"/>
      <c r="K4" s="15">
        <v>1960</v>
      </c>
      <c r="L4" s="16">
        <v>43188713</v>
      </c>
      <c r="N4" s="11">
        <v>1960</v>
      </c>
      <c r="O4" s="17">
        <f t="shared" ref="O4:O63" si="0">(C4/L4)*100000</f>
        <v>1036.0507848427899</v>
      </c>
      <c r="P4" s="17">
        <f t="shared" ref="P4:P63" si="1">D4/L4*100000</f>
        <v>527.29286005813606</v>
      </c>
      <c r="Q4" s="18">
        <f t="shared" ref="Q4:Q63" si="2">E4*100000/L4</f>
        <v>399.60440590114365</v>
      </c>
      <c r="R4" s="18">
        <f>F4*100000/L4</f>
        <v>127.68613873722053</v>
      </c>
      <c r="S4" s="17">
        <f>G4/L4*100000</f>
        <v>42.864254834359151</v>
      </c>
      <c r="T4" s="17">
        <f>H4/L4*100000</f>
        <v>333.58604596529648</v>
      </c>
      <c r="U4" s="17">
        <f>I4/L4*100000</f>
        <v>132.45106423986286</v>
      </c>
    </row>
    <row r="5" spans="1:21" ht="15.5" x14ac:dyDescent="0.35">
      <c r="B5" s="11">
        <v>1961</v>
      </c>
      <c r="C5" s="12">
        <v>442343</v>
      </c>
      <c r="D5" s="12">
        <v>224485</v>
      </c>
      <c r="E5" s="13">
        <v>170584</v>
      </c>
      <c r="F5" s="13">
        <v>53901</v>
      </c>
      <c r="G5" s="12">
        <f>15253+3417</f>
        <v>18670</v>
      </c>
      <c r="H5" s="12">
        <f>454+139966+1409</f>
        <v>141829</v>
      </c>
      <c r="I5" s="12">
        <v>57359</v>
      </c>
      <c r="J5" s="14"/>
      <c r="K5" s="15">
        <v>1961</v>
      </c>
      <c r="L5" s="16">
        <v>43586115</v>
      </c>
      <c r="N5" s="11">
        <v>1961</v>
      </c>
      <c r="O5" s="17">
        <f t="shared" si="0"/>
        <v>1014.871364424198</v>
      </c>
      <c r="P5" s="17">
        <f t="shared" si="1"/>
        <v>515.03787387336536</v>
      </c>
      <c r="Q5" s="18">
        <f t="shared" si="2"/>
        <v>391.3723441513427</v>
      </c>
      <c r="R5" s="18">
        <f t="shared" ref="R5:R51" si="3">F5*100000/L5</f>
        <v>123.66552972202271</v>
      </c>
      <c r="S5" s="17">
        <f t="shared" ref="S5:S63" si="4">G5/L5*100000</f>
        <v>42.834742210908217</v>
      </c>
      <c r="T5" s="17">
        <f t="shared" ref="T5:T63" si="5">H5/L5*100000</f>
        <v>325.39949935891281</v>
      </c>
      <c r="U5" s="17">
        <f t="shared" ref="U5:U63" si="6">I5/L5*100000</f>
        <v>131.5992489810115</v>
      </c>
    </row>
    <row r="6" spans="1:21" ht="15.5" x14ac:dyDescent="0.35">
      <c r="B6" s="11">
        <v>1962</v>
      </c>
      <c r="C6" s="12">
        <v>440316</v>
      </c>
      <c r="D6" s="12">
        <v>224927</v>
      </c>
      <c r="E6" s="13">
        <v>170697</v>
      </c>
      <c r="F6" s="13">
        <v>54230</v>
      </c>
      <c r="G6" s="12">
        <f>15322+3607</f>
        <v>18929</v>
      </c>
      <c r="H6" s="12">
        <f>405+137297+1249</f>
        <v>138951</v>
      </c>
      <c r="I6" s="12">
        <v>57509</v>
      </c>
      <c r="J6" s="14"/>
      <c r="K6" s="15">
        <v>1962</v>
      </c>
      <c r="L6" s="16">
        <v>44021163</v>
      </c>
      <c r="N6" s="11">
        <v>1962</v>
      </c>
      <c r="O6" s="17">
        <f t="shared" si="0"/>
        <v>1000.2370905103076</v>
      </c>
      <c r="P6" s="17">
        <f t="shared" si="1"/>
        <v>510.95197098722718</v>
      </c>
      <c r="Q6" s="18">
        <f t="shared" si="2"/>
        <v>387.7612229372495</v>
      </c>
      <c r="R6" s="18">
        <f t="shared" si="3"/>
        <v>123.19074804997769</v>
      </c>
      <c r="S6" s="17">
        <f t="shared" si="4"/>
        <v>42.999772632086071</v>
      </c>
      <c r="T6" s="17">
        <f t="shared" si="5"/>
        <v>315.64590876438228</v>
      </c>
      <c r="U6" s="17">
        <f t="shared" si="6"/>
        <v>130.63943812661196</v>
      </c>
    </row>
    <row r="7" spans="1:21" ht="15.5" x14ac:dyDescent="0.35">
      <c r="B7" s="11">
        <v>1963</v>
      </c>
      <c r="C7" s="12">
        <v>439176</v>
      </c>
      <c r="D7" s="12">
        <v>224624</v>
      </c>
      <c r="E7" s="13">
        <v>170175</v>
      </c>
      <c r="F7" s="13">
        <v>54449</v>
      </c>
      <c r="G7" s="12">
        <f>15393+3657</f>
        <v>19050</v>
      </c>
      <c r="H7" s="12">
        <f>457+135626+1493</f>
        <v>137576</v>
      </c>
      <c r="I7" s="12">
        <v>57926</v>
      </c>
      <c r="J7" s="14"/>
      <c r="K7" s="15">
        <v>1963</v>
      </c>
      <c r="L7" s="16">
        <v>44319120</v>
      </c>
      <c r="N7" s="11">
        <v>1963</v>
      </c>
      <c r="O7" s="17">
        <f t="shared" si="0"/>
        <v>990.94025332632953</v>
      </c>
      <c r="P7" s="17">
        <f t="shared" si="1"/>
        <v>506.83316816759896</v>
      </c>
      <c r="Q7" s="18">
        <f t="shared" si="2"/>
        <v>383.97648689775428</v>
      </c>
      <c r="R7" s="18">
        <f t="shared" si="3"/>
        <v>122.85668126984471</v>
      </c>
      <c r="S7" s="17">
        <f t="shared" si="4"/>
        <v>42.983705452635341</v>
      </c>
      <c r="T7" s="17">
        <f t="shared" si="5"/>
        <v>310.4213260552105</v>
      </c>
      <c r="U7" s="17">
        <f t="shared" si="6"/>
        <v>130.70205365088478</v>
      </c>
    </row>
    <row r="8" spans="1:21" ht="15.5" x14ac:dyDescent="0.35">
      <c r="B8" s="11">
        <v>1964</v>
      </c>
      <c r="C8" s="12">
        <v>438404</v>
      </c>
      <c r="D8" s="12">
        <v>223969</v>
      </c>
      <c r="E8" s="13">
        <v>169250</v>
      </c>
      <c r="F8" s="13">
        <v>54719</v>
      </c>
      <c r="G8" s="12">
        <f>15692+3739</f>
        <v>19431</v>
      </c>
      <c r="H8" s="12">
        <f>498+134491+1501</f>
        <v>136490</v>
      </c>
      <c r="I8" s="12">
        <v>58514</v>
      </c>
      <c r="J8" s="14"/>
      <c r="K8" s="15">
        <v>1964</v>
      </c>
      <c r="L8" s="16">
        <v>44650477</v>
      </c>
      <c r="N8" s="11">
        <v>1964</v>
      </c>
      <c r="O8" s="17">
        <f t="shared" si="0"/>
        <v>981.85737187085374</v>
      </c>
      <c r="P8" s="17">
        <f t="shared" si="1"/>
        <v>501.60494366051228</v>
      </c>
      <c r="Q8" s="18">
        <f t="shared" si="2"/>
        <v>379.05530102175618</v>
      </c>
      <c r="R8" s="18">
        <f t="shared" si="3"/>
        <v>122.54964263875613</v>
      </c>
      <c r="S8" s="17">
        <f t="shared" si="4"/>
        <v>43.518012136802028</v>
      </c>
      <c r="T8" s="17">
        <f t="shared" si="5"/>
        <v>305.68542414451696</v>
      </c>
      <c r="U8" s="17">
        <f t="shared" si="6"/>
        <v>131.04899192902241</v>
      </c>
    </row>
    <row r="9" spans="1:21" ht="15.5" x14ac:dyDescent="0.35">
      <c r="B9" s="11">
        <v>1965</v>
      </c>
      <c r="C9" s="12">
        <v>437408</v>
      </c>
      <c r="D9" s="12">
        <v>223671</v>
      </c>
      <c r="E9" s="13">
        <v>169009</v>
      </c>
      <c r="F9" s="13">
        <v>54662</v>
      </c>
      <c r="G9" s="12">
        <f>16058+3841</f>
        <v>19899</v>
      </c>
      <c r="H9" s="12">
        <f>473+133019+1454</f>
        <v>134946</v>
      </c>
      <c r="I9" s="12">
        <v>58892</v>
      </c>
      <c r="J9" s="14"/>
      <c r="K9" s="15">
        <v>1965</v>
      </c>
      <c r="L9" s="16">
        <v>44977966</v>
      </c>
      <c r="N9" s="11">
        <v>1965</v>
      </c>
      <c r="O9" s="17">
        <f t="shared" si="0"/>
        <v>972.49395403962899</v>
      </c>
      <c r="P9" s="17">
        <f t="shared" si="1"/>
        <v>497.29016203178242</v>
      </c>
      <c r="Q9" s="18">
        <f t="shared" si="2"/>
        <v>375.75954412878519</v>
      </c>
      <c r="R9" s="18">
        <f t="shared" si="3"/>
        <v>121.53061790299722</v>
      </c>
      <c r="S9" s="17">
        <f t="shared" si="4"/>
        <v>44.241662684346373</v>
      </c>
      <c r="T9" s="17">
        <f t="shared" si="5"/>
        <v>300.02690650795552</v>
      </c>
      <c r="U9" s="17">
        <f t="shared" si="6"/>
        <v>130.93522281554485</v>
      </c>
    </row>
    <row r="10" spans="1:21" ht="15.5" x14ac:dyDescent="0.35">
      <c r="B10" s="11">
        <v>1966</v>
      </c>
      <c r="C10" s="12">
        <v>434846</v>
      </c>
      <c r="D10" s="12">
        <v>223155</v>
      </c>
      <c r="E10" s="13">
        <v>168300</v>
      </c>
      <c r="F10" s="13">
        <v>54885</v>
      </c>
      <c r="G10" s="12">
        <f>16184+4029</f>
        <v>20213</v>
      </c>
      <c r="H10" s="12">
        <f>501+130706+1422</f>
        <v>132629</v>
      </c>
      <c r="I10" s="12">
        <v>58849</v>
      </c>
      <c r="J10" s="14"/>
      <c r="K10" s="15">
        <v>1966</v>
      </c>
      <c r="L10" s="16">
        <v>45256393</v>
      </c>
      <c r="N10" s="11">
        <v>1966</v>
      </c>
      <c r="O10" s="17">
        <f t="shared" si="0"/>
        <v>960.84988478865296</v>
      </c>
      <c r="P10" s="17">
        <f t="shared" si="1"/>
        <v>493.09055628892031</v>
      </c>
      <c r="Q10" s="18">
        <f t="shared" si="2"/>
        <v>371.88116162947409</v>
      </c>
      <c r="R10" s="18">
        <f t="shared" si="3"/>
        <v>121.27568363656378</v>
      </c>
      <c r="S10" s="17">
        <f t="shared" si="4"/>
        <v>44.663303149236839</v>
      </c>
      <c r="T10" s="17">
        <f t="shared" si="5"/>
        <v>293.0613582041326</v>
      </c>
      <c r="U10" s="17">
        <f t="shared" si="6"/>
        <v>130.03466714636318</v>
      </c>
    </row>
    <row r="11" spans="1:21" ht="15.5" x14ac:dyDescent="0.35">
      <c r="B11" s="11">
        <v>1967</v>
      </c>
      <c r="C11" s="12">
        <v>434378</v>
      </c>
      <c r="D11" s="12">
        <v>223571</v>
      </c>
      <c r="E11" s="13">
        <v>168086</v>
      </c>
      <c r="F11" s="13">
        <v>55485</v>
      </c>
      <c r="G11" s="12">
        <f>16437+4205</f>
        <v>20642</v>
      </c>
      <c r="H11" s="12">
        <f>566+128860+1452</f>
        <v>130878</v>
      </c>
      <c r="I11" s="12">
        <v>59287</v>
      </c>
      <c r="J11" s="14"/>
      <c r="K11" s="15">
        <v>1967</v>
      </c>
      <c r="L11" s="16">
        <v>45544538</v>
      </c>
      <c r="N11" s="11">
        <v>1967</v>
      </c>
      <c r="O11" s="17">
        <f t="shared" si="0"/>
        <v>953.74334459161719</v>
      </c>
      <c r="P11" s="17">
        <f t="shared" si="1"/>
        <v>490.88432953255563</v>
      </c>
      <c r="Q11" s="18">
        <f t="shared" si="2"/>
        <v>369.05852464679737</v>
      </c>
      <c r="R11" s="18">
        <f t="shared" si="3"/>
        <v>121.8258048857582</v>
      </c>
      <c r="S11" s="17">
        <f t="shared" si="4"/>
        <v>45.32266854919024</v>
      </c>
      <c r="T11" s="17">
        <f t="shared" si="5"/>
        <v>287.36266904277306</v>
      </c>
      <c r="U11" s="17">
        <f t="shared" si="6"/>
        <v>130.17367746709826</v>
      </c>
    </row>
    <row r="12" spans="1:21" ht="15.5" x14ac:dyDescent="0.35">
      <c r="B12" s="11">
        <v>1968</v>
      </c>
      <c r="C12" s="12">
        <v>432140</v>
      </c>
      <c r="D12" s="12">
        <v>222709</v>
      </c>
      <c r="E12" s="13">
        <v>166961</v>
      </c>
      <c r="F12" s="13">
        <v>55748</v>
      </c>
      <c r="G12" s="12">
        <f>16878+4530</f>
        <v>21408</v>
      </c>
      <c r="H12" s="12">
        <f>649+126408+1502</f>
        <v>128559</v>
      </c>
      <c r="I12" s="12">
        <v>59464</v>
      </c>
      <c r="J12" s="14"/>
      <c r="K12" s="15">
        <v>1968</v>
      </c>
      <c r="L12" s="16">
        <v>45769845</v>
      </c>
      <c r="N12" s="11">
        <v>1968</v>
      </c>
      <c r="O12" s="17">
        <f t="shared" si="0"/>
        <v>944.15875780221677</v>
      </c>
      <c r="P12" s="17">
        <f t="shared" si="1"/>
        <v>486.5845623903686</v>
      </c>
      <c r="Q12" s="18">
        <f t="shared" si="2"/>
        <v>364.78384403530316</v>
      </c>
      <c r="R12" s="18">
        <f t="shared" si="3"/>
        <v>121.80071835506544</v>
      </c>
      <c r="S12" s="17">
        <f t="shared" si="4"/>
        <v>46.773153809019888</v>
      </c>
      <c r="T12" s="17">
        <f t="shared" si="5"/>
        <v>280.88144060789369</v>
      </c>
      <c r="U12" s="17">
        <f t="shared" si="6"/>
        <v>129.91960099493454</v>
      </c>
    </row>
    <row r="13" spans="1:21" ht="15.5" x14ac:dyDescent="0.35">
      <c r="B13" s="11">
        <v>1969</v>
      </c>
      <c r="C13" s="12">
        <v>428737</v>
      </c>
      <c r="D13" s="12">
        <v>221672</v>
      </c>
      <c r="E13" s="13">
        <v>165263</v>
      </c>
      <c r="F13" s="13">
        <v>56409</v>
      </c>
      <c r="G13" s="12">
        <f>16951+4538</f>
        <v>21489</v>
      </c>
      <c r="H13" s="12">
        <f>678+123739+1593</f>
        <v>126010</v>
      </c>
      <c r="I13" s="12">
        <v>59566</v>
      </c>
      <c r="J13" s="14"/>
      <c r="K13" s="15">
        <v>1969</v>
      </c>
      <c r="L13" s="16">
        <v>45984303</v>
      </c>
      <c r="N13" s="11">
        <v>1969</v>
      </c>
      <c r="O13" s="17">
        <f t="shared" si="0"/>
        <v>932.35511256960888</v>
      </c>
      <c r="P13" s="17">
        <f t="shared" si="1"/>
        <v>482.06014996030274</v>
      </c>
      <c r="Q13" s="18">
        <f t="shared" si="2"/>
        <v>359.39002924541444</v>
      </c>
      <c r="R13" s="18">
        <f t="shared" si="3"/>
        <v>122.6701207148883</v>
      </c>
      <c r="S13" s="17">
        <f t="shared" si="4"/>
        <v>46.731163893035415</v>
      </c>
      <c r="T13" s="17">
        <f t="shared" si="5"/>
        <v>274.02829178469875</v>
      </c>
      <c r="U13" s="17">
        <f t="shared" si="6"/>
        <v>129.53550693157186</v>
      </c>
    </row>
    <row r="14" spans="1:21" ht="15.5" x14ac:dyDescent="0.35">
      <c r="B14" s="11">
        <v>1970</v>
      </c>
      <c r="C14" s="19">
        <v>423621</v>
      </c>
      <c r="D14" s="19">
        <v>219443</v>
      </c>
      <c r="E14" s="20">
        <v>162238</v>
      </c>
      <c r="F14" s="20">
        <v>57205</v>
      </c>
      <c r="G14" s="19">
        <f>17178+4798</f>
        <v>21976</v>
      </c>
      <c r="H14" s="19">
        <f>773+120879+1567</f>
        <v>123219</v>
      </c>
      <c r="I14" s="19">
        <v>58983</v>
      </c>
      <c r="J14" s="14"/>
      <c r="K14" s="15">
        <v>1970</v>
      </c>
      <c r="L14" s="16">
        <v>46128753</v>
      </c>
      <c r="N14" s="11">
        <v>1970</v>
      </c>
      <c r="O14" s="17">
        <f t="shared" si="0"/>
        <v>918.34479028730743</v>
      </c>
      <c r="P14" s="17">
        <f t="shared" si="1"/>
        <v>475.7184743320505</v>
      </c>
      <c r="Q14" s="18">
        <f t="shared" si="2"/>
        <v>351.70688442412478</v>
      </c>
      <c r="R14" s="18">
        <f t="shared" si="3"/>
        <v>124.01158990792575</v>
      </c>
      <c r="S14" s="17">
        <f t="shared" si="4"/>
        <v>47.640568128949859</v>
      </c>
      <c r="T14" s="17">
        <f t="shared" si="5"/>
        <v>267.11972898985584</v>
      </c>
      <c r="U14" s="17">
        <f t="shared" si="6"/>
        <v>127.86601883645109</v>
      </c>
    </row>
    <row r="15" spans="1:21" ht="15.5" x14ac:dyDescent="0.35">
      <c r="B15" s="11">
        <v>1971</v>
      </c>
      <c r="C15" s="12">
        <v>419612</v>
      </c>
      <c r="D15" s="12">
        <v>219481</v>
      </c>
      <c r="E15" s="13">
        <v>162088</v>
      </c>
      <c r="F15" s="13">
        <v>57393</v>
      </c>
      <c r="G15" s="12">
        <f>17307+4800</f>
        <v>22107</v>
      </c>
      <c r="H15" s="12">
        <f>808+116917+1789</f>
        <v>119514</v>
      </c>
      <c r="I15" s="12">
        <v>58510</v>
      </c>
      <c r="J15" s="14"/>
      <c r="K15" s="15">
        <v>1971</v>
      </c>
      <c r="L15" s="16">
        <v>46411700</v>
      </c>
      <c r="N15" s="11">
        <v>1971</v>
      </c>
      <c r="O15" s="17">
        <f t="shared" si="0"/>
        <v>904.10823132960013</v>
      </c>
      <c r="P15" s="17">
        <f t="shared" si="1"/>
        <v>472.90015233227825</v>
      </c>
      <c r="Q15" s="18">
        <f t="shared" si="2"/>
        <v>349.2395236545957</v>
      </c>
      <c r="R15" s="18">
        <f t="shared" si="3"/>
        <v>123.66062867768257</v>
      </c>
      <c r="S15" s="17">
        <f t="shared" si="4"/>
        <v>47.632385799270438</v>
      </c>
      <c r="T15" s="17">
        <f t="shared" si="5"/>
        <v>257.50834380123979</v>
      </c>
      <c r="U15" s="17">
        <f t="shared" si="6"/>
        <v>126.06734939681159</v>
      </c>
    </row>
    <row r="16" spans="1:21" ht="15.5" x14ac:dyDescent="0.35">
      <c r="B16" s="11">
        <v>1972</v>
      </c>
      <c r="C16" s="12">
        <v>412664</v>
      </c>
      <c r="D16" s="12">
        <v>218702</v>
      </c>
      <c r="E16" s="13">
        <v>162046</v>
      </c>
      <c r="F16" s="13">
        <v>56656</v>
      </c>
      <c r="G16" s="12">
        <f>17305+4684</f>
        <v>21989</v>
      </c>
      <c r="H16" s="12">
        <f>723+113520+253</f>
        <v>114496</v>
      </c>
      <c r="I16" s="12">
        <v>57477</v>
      </c>
      <c r="J16" s="14"/>
      <c r="K16" s="15">
        <v>1972</v>
      </c>
      <c r="L16" s="16">
        <v>46571900</v>
      </c>
      <c r="N16" s="11">
        <v>1972</v>
      </c>
      <c r="O16" s="17">
        <f t="shared" si="0"/>
        <v>886.07937404314612</v>
      </c>
      <c r="P16" s="17">
        <f t="shared" si="1"/>
        <v>469.60076784498807</v>
      </c>
      <c r="Q16" s="18">
        <f t="shared" si="2"/>
        <v>347.94801156920806</v>
      </c>
      <c r="R16" s="18">
        <f t="shared" si="3"/>
        <v>121.65275627578004</v>
      </c>
      <c r="S16" s="17">
        <f t="shared" si="4"/>
        <v>47.215166226844943</v>
      </c>
      <c r="T16" s="17">
        <f t="shared" si="5"/>
        <v>245.84781810490875</v>
      </c>
      <c r="U16" s="17">
        <f t="shared" si="6"/>
        <v>123.41562186640442</v>
      </c>
    </row>
    <row r="17" spans="2:21" ht="15.5" x14ac:dyDescent="0.35">
      <c r="B17" s="11">
        <v>1973</v>
      </c>
      <c r="C17" s="12">
        <v>403526</v>
      </c>
      <c r="D17" s="12">
        <v>215942</v>
      </c>
      <c r="E17" s="13">
        <v>159758</v>
      </c>
      <c r="F17" s="13">
        <v>56184</v>
      </c>
      <c r="G17" s="12">
        <f>17185+4619</f>
        <v>21804</v>
      </c>
      <c r="H17" s="12">
        <f>739+108596+315</f>
        <v>109650</v>
      </c>
      <c r="I17" s="12">
        <v>56130</v>
      </c>
      <c r="K17" s="15">
        <v>1973</v>
      </c>
      <c r="L17" s="16">
        <v>46686200</v>
      </c>
      <c r="N17" s="11">
        <v>1973</v>
      </c>
      <c r="O17" s="17">
        <f t="shared" si="0"/>
        <v>864.33678474581359</v>
      </c>
      <c r="P17" s="17">
        <f t="shared" si="1"/>
        <v>462.53925142761676</v>
      </c>
      <c r="Q17" s="18">
        <f t="shared" si="2"/>
        <v>342.1953382369951</v>
      </c>
      <c r="R17" s="18">
        <f t="shared" si="3"/>
        <v>120.34391319062163</v>
      </c>
      <c r="S17" s="17">
        <f t="shared" si="4"/>
        <v>46.703308472310873</v>
      </c>
      <c r="T17" s="17">
        <f t="shared" si="5"/>
        <v>234.86597752654959</v>
      </c>
      <c r="U17" s="17">
        <f t="shared" si="6"/>
        <v>120.22824731933635</v>
      </c>
    </row>
    <row r="18" spans="2:21" ht="15.5" x14ac:dyDescent="0.35">
      <c r="B18" s="11">
        <v>1974</v>
      </c>
      <c r="C18" s="12">
        <v>396235</v>
      </c>
      <c r="D18" s="12">
        <v>214963</v>
      </c>
      <c r="E18" s="13">
        <v>159550</v>
      </c>
      <c r="F18" s="13">
        <v>55413</v>
      </c>
      <c r="G18" s="12">
        <f>17241+4429</f>
        <v>21670</v>
      </c>
      <c r="H18" s="12">
        <f>704+103307+405</f>
        <v>104416</v>
      </c>
      <c r="I18" s="12">
        <v>55186</v>
      </c>
      <c r="K18" s="15">
        <v>1974</v>
      </c>
      <c r="L18" s="16">
        <v>46682700</v>
      </c>
      <c r="N18" s="11">
        <v>1974</v>
      </c>
      <c r="O18" s="17">
        <f t="shared" si="0"/>
        <v>848.78338228080213</v>
      </c>
      <c r="P18" s="17">
        <f t="shared" si="1"/>
        <v>460.47679333029151</v>
      </c>
      <c r="Q18" s="18">
        <f t="shared" si="2"/>
        <v>341.77543286913567</v>
      </c>
      <c r="R18" s="18">
        <f t="shared" si="3"/>
        <v>118.70136046115584</v>
      </c>
      <c r="S18" s="17">
        <f t="shared" si="4"/>
        <v>46.419765780471138</v>
      </c>
      <c r="T18" s="17">
        <f t="shared" si="5"/>
        <v>223.67172421475195</v>
      </c>
      <c r="U18" s="17">
        <f t="shared" si="6"/>
        <v>118.2150989552875</v>
      </c>
    </row>
    <row r="19" spans="2:21" ht="15.5" x14ac:dyDescent="0.35">
      <c r="B19" s="11">
        <v>1975</v>
      </c>
      <c r="C19" s="12">
        <v>387632</v>
      </c>
      <c r="D19" s="12">
        <v>212841</v>
      </c>
      <c r="E19" s="13">
        <v>157283</v>
      </c>
      <c r="F19" s="13">
        <v>55558</v>
      </c>
      <c r="G19" s="12">
        <f>16984+4273</f>
        <v>21257</v>
      </c>
      <c r="H19" s="12">
        <f>733+98254+384</f>
        <v>99371</v>
      </c>
      <c r="I19" s="12">
        <v>54163</v>
      </c>
      <c r="K19" s="15">
        <v>1975</v>
      </c>
      <c r="L19" s="16">
        <v>46674400</v>
      </c>
      <c r="N19" s="11">
        <v>1975</v>
      </c>
      <c r="O19" s="17">
        <f t="shared" si="0"/>
        <v>830.50237389232643</v>
      </c>
      <c r="P19" s="17">
        <f t="shared" si="1"/>
        <v>456.01228939204356</v>
      </c>
      <c r="Q19" s="18">
        <f t="shared" si="2"/>
        <v>336.97915773957459</v>
      </c>
      <c r="R19" s="18">
        <f t="shared" si="3"/>
        <v>119.03313165246902</v>
      </c>
      <c r="S19" s="17">
        <f t="shared" si="4"/>
        <v>45.543167132303793</v>
      </c>
      <c r="T19" s="17">
        <f t="shared" si="5"/>
        <v>212.90257614452463</v>
      </c>
      <c r="U19" s="17">
        <f t="shared" si="6"/>
        <v>116.0443412234544</v>
      </c>
    </row>
    <row r="20" spans="2:21" ht="15.5" x14ac:dyDescent="0.35">
      <c r="B20" s="11">
        <v>1976</v>
      </c>
      <c r="C20" s="12">
        <v>383132</v>
      </c>
      <c r="D20" s="12">
        <v>212669</v>
      </c>
      <c r="E20" s="13">
        <v>156920</v>
      </c>
      <c r="F20" s="13">
        <v>55749</v>
      </c>
      <c r="G20" s="12">
        <f>16662+3997</f>
        <v>20659</v>
      </c>
      <c r="H20" s="12">
        <f>718+95529+441</f>
        <v>96688</v>
      </c>
      <c r="I20" s="12">
        <v>53116</v>
      </c>
      <c r="K20" s="15">
        <v>1976</v>
      </c>
      <c r="L20" s="16">
        <v>46659900</v>
      </c>
      <c r="N20" s="11">
        <v>1976</v>
      </c>
      <c r="O20" s="17">
        <f t="shared" si="0"/>
        <v>821.11620470682533</v>
      </c>
      <c r="P20" s="17">
        <f t="shared" si="1"/>
        <v>455.78537459360177</v>
      </c>
      <c r="Q20" s="18">
        <f t="shared" si="2"/>
        <v>336.30590721368884</v>
      </c>
      <c r="R20" s="18">
        <f t="shared" si="3"/>
        <v>119.47946737991295</v>
      </c>
      <c r="S20" s="17">
        <f t="shared" si="4"/>
        <v>44.275705691610995</v>
      </c>
      <c r="T20" s="17">
        <f t="shared" si="5"/>
        <v>207.21861812820001</v>
      </c>
      <c r="U20" s="17">
        <f t="shared" si="6"/>
        <v>113.83650629341255</v>
      </c>
    </row>
    <row r="21" spans="2:21" ht="15.5" x14ac:dyDescent="0.35">
      <c r="B21" s="11">
        <v>1977</v>
      </c>
      <c r="C21" s="12">
        <v>375926</v>
      </c>
      <c r="D21" s="12">
        <v>210411</v>
      </c>
      <c r="E21" s="13">
        <v>154481</v>
      </c>
      <c r="F21" s="13">
        <v>55930</v>
      </c>
      <c r="G21" s="12">
        <f>16098+3637</f>
        <v>19735</v>
      </c>
      <c r="H21" s="12">
        <f>698+92346+455</f>
        <v>93499</v>
      </c>
      <c r="I21" s="12">
        <v>52281</v>
      </c>
      <c r="K21" s="15">
        <v>1977</v>
      </c>
      <c r="L21" s="16">
        <v>46639800</v>
      </c>
      <c r="N21" s="11">
        <v>1977</v>
      </c>
      <c r="O21" s="17">
        <f t="shared" si="0"/>
        <v>806.01975137114653</v>
      </c>
      <c r="P21" s="17">
        <f t="shared" si="1"/>
        <v>451.14044228320023</v>
      </c>
      <c r="Q21" s="18">
        <f t="shared" si="2"/>
        <v>331.22140317925891</v>
      </c>
      <c r="R21" s="18">
        <f t="shared" si="3"/>
        <v>119.91903910394127</v>
      </c>
      <c r="S21" s="17">
        <f t="shared" si="4"/>
        <v>42.313646284932609</v>
      </c>
      <c r="T21" s="17">
        <f t="shared" si="5"/>
        <v>200.47041368101921</v>
      </c>
      <c r="U21" s="17">
        <f t="shared" si="6"/>
        <v>112.09524912199453</v>
      </c>
    </row>
    <row r="22" spans="2:21" ht="15.5" x14ac:dyDescent="0.35">
      <c r="B22" s="11">
        <v>1978</v>
      </c>
      <c r="C22" s="12">
        <v>369235</v>
      </c>
      <c r="D22" s="12">
        <v>207736</v>
      </c>
      <c r="E22" s="13">
        <v>151750</v>
      </c>
      <c r="F22" s="13">
        <v>55986</v>
      </c>
      <c r="G22" s="12">
        <f>15810+3265</f>
        <v>19075</v>
      </c>
      <c r="H22" s="12">
        <f>667+89992+470</f>
        <v>91129</v>
      </c>
      <c r="I22" s="12">
        <v>51295</v>
      </c>
      <c r="K22" s="15">
        <v>1978</v>
      </c>
      <c r="L22" s="16">
        <v>46638200</v>
      </c>
      <c r="N22" s="11">
        <v>1978</v>
      </c>
      <c r="O22" s="17">
        <f t="shared" si="0"/>
        <v>791.70079462757997</v>
      </c>
      <c r="P22" s="17">
        <f t="shared" si="1"/>
        <v>445.42027779802828</v>
      </c>
      <c r="Q22" s="18">
        <f t="shared" si="2"/>
        <v>325.37705142994372</v>
      </c>
      <c r="R22" s="18">
        <f t="shared" si="3"/>
        <v>120.04322636808453</v>
      </c>
      <c r="S22" s="17">
        <f t="shared" si="4"/>
        <v>40.899948968871009</v>
      </c>
      <c r="T22" s="17">
        <f t="shared" si="5"/>
        <v>195.39561989956729</v>
      </c>
      <c r="U22" s="17">
        <f t="shared" si="6"/>
        <v>109.98494796111342</v>
      </c>
    </row>
    <row r="23" spans="2:21" ht="15.5" x14ac:dyDescent="0.35">
      <c r="B23" s="11">
        <v>1979</v>
      </c>
      <c r="C23" s="12">
        <v>361670</v>
      </c>
      <c r="D23" s="12">
        <v>203864</v>
      </c>
      <c r="E23" s="13">
        <v>148725</v>
      </c>
      <c r="F23" s="13">
        <v>55139</v>
      </c>
      <c r="G23" s="12">
        <v>18639.8</v>
      </c>
      <c r="H23" s="12">
        <v>89044.7</v>
      </c>
      <c r="I23" s="12">
        <v>50121.8</v>
      </c>
      <c r="K23" s="15">
        <v>1979</v>
      </c>
      <c r="L23" s="16">
        <v>46698100</v>
      </c>
      <c r="N23" s="11">
        <v>1979</v>
      </c>
      <c r="O23" s="17">
        <f t="shared" si="0"/>
        <v>774.48547157164853</v>
      </c>
      <c r="P23" s="17">
        <f t="shared" si="1"/>
        <v>436.55737599602554</v>
      </c>
      <c r="Q23" s="18">
        <f t="shared" si="2"/>
        <v>318.48190825750942</v>
      </c>
      <c r="R23" s="18">
        <f t="shared" si="3"/>
        <v>118.07546773851612</v>
      </c>
      <c r="S23" s="17">
        <f t="shared" si="4"/>
        <v>39.915542602375687</v>
      </c>
      <c r="T23" s="17">
        <f t="shared" si="5"/>
        <v>190.68163372813885</v>
      </c>
      <c r="U23" s="17">
        <f t="shared" si="6"/>
        <v>107.33156166953259</v>
      </c>
    </row>
    <row r="24" spans="2:21" ht="15.5" x14ac:dyDescent="0.35">
      <c r="B24" s="11">
        <v>1980</v>
      </c>
      <c r="C24" s="19">
        <v>355978</v>
      </c>
      <c r="D24" s="19">
        <v>201309</v>
      </c>
      <c r="E24" s="20">
        <v>146362</v>
      </c>
      <c r="F24" s="20">
        <v>54947</v>
      </c>
      <c r="G24" s="19">
        <v>18405.7</v>
      </c>
      <c r="H24" s="19">
        <v>87395.7</v>
      </c>
      <c r="I24" s="19">
        <v>48863.1</v>
      </c>
      <c r="K24" s="15">
        <v>1980</v>
      </c>
      <c r="L24" s="16">
        <v>46787200</v>
      </c>
      <c r="N24" s="11">
        <v>1980</v>
      </c>
      <c r="O24" s="17">
        <f t="shared" si="0"/>
        <v>760.84484645373095</v>
      </c>
      <c r="P24" s="17">
        <f t="shared" si="1"/>
        <v>430.2651152451952</v>
      </c>
      <c r="Q24" s="18">
        <f t="shared" si="2"/>
        <v>312.82487517953626</v>
      </c>
      <c r="R24" s="18">
        <f t="shared" si="3"/>
        <v>117.44024006565898</v>
      </c>
      <c r="S24" s="17">
        <f t="shared" si="4"/>
        <v>39.339178236782708</v>
      </c>
      <c r="T24" s="17">
        <f t="shared" si="5"/>
        <v>186.79403768552083</v>
      </c>
      <c r="U24" s="17">
        <f t="shared" si="6"/>
        <v>104.43689727104848</v>
      </c>
    </row>
    <row r="25" spans="2:21" ht="15.5" x14ac:dyDescent="0.35">
      <c r="B25" s="11">
        <v>1981</v>
      </c>
      <c r="C25" s="12">
        <v>351669</v>
      </c>
      <c r="D25" s="12">
        <v>200170</v>
      </c>
      <c r="E25" s="13">
        <v>145088</v>
      </c>
      <c r="F25" s="13">
        <v>55082</v>
      </c>
      <c r="G25" s="12">
        <v>18175.599999999999</v>
      </c>
      <c r="H25" s="12">
        <v>85435.7</v>
      </c>
      <c r="I25" s="12">
        <v>47888.1</v>
      </c>
      <c r="K25" s="15">
        <v>1981</v>
      </c>
      <c r="L25" s="16">
        <v>46820800</v>
      </c>
      <c r="N25" s="11">
        <v>1981</v>
      </c>
      <c r="O25" s="17">
        <f t="shared" si="0"/>
        <v>751.09566688309474</v>
      </c>
      <c r="P25" s="17">
        <f t="shared" si="1"/>
        <v>427.52366469603254</v>
      </c>
      <c r="Q25" s="18">
        <f t="shared" si="2"/>
        <v>309.87936985271506</v>
      </c>
      <c r="R25" s="18">
        <f t="shared" si="3"/>
        <v>117.6442948433175</v>
      </c>
      <c r="S25" s="17">
        <f t="shared" si="4"/>
        <v>38.819499026073878</v>
      </c>
      <c r="T25" s="17">
        <f t="shared" si="5"/>
        <v>182.47381505655605</v>
      </c>
      <c r="U25" s="17">
        <f t="shared" si="6"/>
        <v>102.27954242558863</v>
      </c>
    </row>
    <row r="26" spans="2:21" ht="15.5" x14ac:dyDescent="0.35">
      <c r="B26" s="11">
        <v>1982</v>
      </c>
      <c r="C26" s="12">
        <v>348104</v>
      </c>
      <c r="D26" s="12">
        <v>199181</v>
      </c>
      <c r="E26" s="13">
        <v>143535</v>
      </c>
      <c r="F26" s="13">
        <v>55646</v>
      </c>
      <c r="G26" s="12">
        <v>18108.099999999999</v>
      </c>
      <c r="H26" s="12">
        <v>83831.199999999997</v>
      </c>
      <c r="I26" s="12">
        <v>46982.9</v>
      </c>
      <c r="K26" s="15">
        <v>1982</v>
      </c>
      <c r="L26" s="16">
        <v>46777300</v>
      </c>
      <c r="N26" s="11">
        <v>1982</v>
      </c>
      <c r="O26" s="17">
        <f t="shared" si="0"/>
        <v>744.17292148114575</v>
      </c>
      <c r="P26" s="17">
        <f t="shared" si="1"/>
        <v>425.80696192383914</v>
      </c>
      <c r="Q26" s="18">
        <f t="shared" si="2"/>
        <v>306.84755212464165</v>
      </c>
      <c r="R26" s="18">
        <f t="shared" si="3"/>
        <v>118.95940979919747</v>
      </c>
      <c r="S26" s="17">
        <f t="shared" si="4"/>
        <v>38.71129800138101</v>
      </c>
      <c r="T26" s="17">
        <f t="shared" si="5"/>
        <v>179.21342189480794</v>
      </c>
      <c r="U26" s="17">
        <f t="shared" si="6"/>
        <v>100.43952942987303</v>
      </c>
    </row>
    <row r="27" spans="2:21" ht="15.5" x14ac:dyDescent="0.35">
      <c r="B27" s="11">
        <v>1983</v>
      </c>
      <c r="C27" s="12">
        <v>343091</v>
      </c>
      <c r="D27" s="12">
        <v>197874</v>
      </c>
      <c r="E27" s="13">
        <v>142073</v>
      </c>
      <c r="F27" s="13">
        <v>55801</v>
      </c>
      <c r="G27" s="12">
        <v>17800</v>
      </c>
      <c r="H27" s="12">
        <v>81786.3</v>
      </c>
      <c r="I27" s="12">
        <v>45631.3</v>
      </c>
      <c r="K27" s="15">
        <v>1983</v>
      </c>
      <c r="L27" s="16">
        <v>46813700</v>
      </c>
      <c r="N27" s="11">
        <v>1983</v>
      </c>
      <c r="O27" s="17">
        <f t="shared" si="0"/>
        <v>732.88588596927821</v>
      </c>
      <c r="P27" s="17">
        <f t="shared" si="1"/>
        <v>422.68395790121269</v>
      </c>
      <c r="Q27" s="18">
        <f t="shared" si="2"/>
        <v>303.48594535360377</v>
      </c>
      <c r="R27" s="18">
        <f t="shared" si="3"/>
        <v>119.19801254760893</v>
      </c>
      <c r="S27" s="17">
        <f t="shared" si="4"/>
        <v>38.023057352868925</v>
      </c>
      <c r="T27" s="17">
        <f t="shared" si="5"/>
        <v>174.7059087403901</v>
      </c>
      <c r="U27" s="17">
        <f t="shared" si="6"/>
        <v>97.474243650897066</v>
      </c>
    </row>
    <row r="28" spans="2:21" ht="15.5" x14ac:dyDescent="0.35">
      <c r="B28" s="11">
        <v>1984</v>
      </c>
      <c r="C28" s="12">
        <v>334513</v>
      </c>
      <c r="D28" s="12">
        <v>194419</v>
      </c>
      <c r="E28" s="13">
        <v>138848</v>
      </c>
      <c r="F28" s="13">
        <v>55571</v>
      </c>
      <c r="G28" s="12">
        <v>17198</v>
      </c>
      <c r="H28" s="12">
        <v>78910.600000000006</v>
      </c>
      <c r="I28" s="12">
        <v>43984.7</v>
      </c>
      <c r="K28" s="15">
        <v>1984</v>
      </c>
      <c r="L28" s="16">
        <v>46912400</v>
      </c>
      <c r="N28" s="11">
        <v>1984</v>
      </c>
      <c r="O28" s="17">
        <f t="shared" si="0"/>
        <v>713.05880747947231</v>
      </c>
      <c r="P28" s="17">
        <f t="shared" si="1"/>
        <v>414.42987355155566</v>
      </c>
      <c r="Q28" s="18">
        <f t="shared" si="2"/>
        <v>295.9729197397703</v>
      </c>
      <c r="R28" s="18">
        <f t="shared" si="3"/>
        <v>118.45695381178537</v>
      </c>
      <c r="S28" s="17">
        <f t="shared" si="4"/>
        <v>36.65981702065978</v>
      </c>
      <c r="T28" s="17">
        <f t="shared" si="5"/>
        <v>168.20840545356879</v>
      </c>
      <c r="U28" s="17">
        <f t="shared" si="6"/>
        <v>93.759219310885811</v>
      </c>
    </row>
    <row r="29" spans="2:21" ht="15.5" x14ac:dyDescent="0.35">
      <c r="B29" s="11">
        <v>1985</v>
      </c>
      <c r="C29" s="12">
        <v>325487</v>
      </c>
      <c r="D29" s="12">
        <v>191413</v>
      </c>
      <c r="E29" s="13">
        <v>136093</v>
      </c>
      <c r="F29" s="13">
        <v>55320</v>
      </c>
      <c r="G29" s="12">
        <v>16648</v>
      </c>
      <c r="H29" s="12">
        <v>75865.899999999994</v>
      </c>
      <c r="I29" s="12">
        <v>41560.9</v>
      </c>
      <c r="K29" s="15">
        <v>1985</v>
      </c>
      <c r="L29" s="16">
        <v>47057400</v>
      </c>
      <c r="N29" s="11">
        <v>1985</v>
      </c>
      <c r="O29" s="17">
        <f t="shared" si="0"/>
        <v>691.68079834414993</v>
      </c>
      <c r="P29" s="17">
        <f t="shared" si="1"/>
        <v>406.76492963912159</v>
      </c>
      <c r="Q29" s="18">
        <f t="shared" si="2"/>
        <v>289.20637349279815</v>
      </c>
      <c r="R29" s="18">
        <f t="shared" si="3"/>
        <v>117.55855614632343</v>
      </c>
      <c r="S29" s="17">
        <f t="shared" si="4"/>
        <v>35.378070186623148</v>
      </c>
      <c r="T29" s="17">
        <f t="shared" si="5"/>
        <v>161.21991440241067</v>
      </c>
      <c r="U29" s="17">
        <f t="shared" si="6"/>
        <v>88.31958416742107</v>
      </c>
    </row>
    <row r="30" spans="2:21" ht="15.5" x14ac:dyDescent="0.35">
      <c r="B30" s="11">
        <v>1986</v>
      </c>
      <c r="C30" s="19">
        <v>315715</v>
      </c>
      <c r="D30" s="19">
        <v>187655</v>
      </c>
      <c r="E30" s="21">
        <v>133067</v>
      </c>
      <c r="F30" s="21">
        <v>54588</v>
      </c>
      <c r="G30" s="19">
        <v>16166</v>
      </c>
      <c r="H30" s="19">
        <v>72402</v>
      </c>
      <c r="I30" s="19">
        <v>39492</v>
      </c>
      <c r="K30" s="15">
        <v>1986</v>
      </c>
      <c r="L30" s="16">
        <v>47187600</v>
      </c>
      <c r="N30" s="11">
        <v>1986</v>
      </c>
      <c r="O30" s="17">
        <f t="shared" si="0"/>
        <v>669.06348277937423</v>
      </c>
      <c r="P30" s="17">
        <f t="shared" si="1"/>
        <v>397.67862743602132</v>
      </c>
      <c r="Q30" s="18">
        <f t="shared" si="2"/>
        <v>281.99569378396018</v>
      </c>
      <c r="R30" s="18">
        <f t="shared" si="3"/>
        <v>115.68293365206114</v>
      </c>
      <c r="S30" s="17">
        <f t="shared" si="4"/>
        <v>34.259000245827295</v>
      </c>
      <c r="T30" s="17">
        <f t="shared" si="5"/>
        <v>153.43437682781069</v>
      </c>
      <c r="U30" s="17">
        <f t="shared" si="6"/>
        <v>83.691478269714935</v>
      </c>
    </row>
    <row r="31" spans="2:21" ht="15.5" x14ac:dyDescent="0.35">
      <c r="B31" s="11" t="s">
        <v>12</v>
      </c>
      <c r="C31" s="19">
        <v>297364</v>
      </c>
      <c r="D31" s="19">
        <v>180889</v>
      </c>
      <c r="E31" s="21">
        <v>127616</v>
      </c>
      <c r="F31" s="21">
        <v>53273</v>
      </c>
      <c r="G31" s="19">
        <v>15932</v>
      </c>
      <c r="H31" s="19">
        <v>67122</v>
      </c>
      <c r="I31" s="19">
        <v>33421</v>
      </c>
      <c r="K31" s="15">
        <v>1987</v>
      </c>
      <c r="L31" s="16">
        <v>47300400</v>
      </c>
      <c r="N31" s="11" t="s">
        <v>12</v>
      </c>
      <c r="O31" s="17">
        <f t="shared" si="0"/>
        <v>628.67121631106716</v>
      </c>
      <c r="P31" s="17">
        <f t="shared" si="1"/>
        <v>382.42594142967079</v>
      </c>
      <c r="Q31" s="18">
        <f t="shared" si="2"/>
        <v>269.79898690074504</v>
      </c>
      <c r="R31" s="18">
        <f t="shared" si="3"/>
        <v>112.62695452892576</v>
      </c>
      <c r="S31" s="17">
        <f t="shared" si="4"/>
        <v>33.682590422068309</v>
      </c>
      <c r="T31" s="17">
        <f t="shared" si="5"/>
        <v>141.90577669533451</v>
      </c>
      <c r="U31" s="17">
        <f t="shared" si="6"/>
        <v>70.656907763993544</v>
      </c>
    </row>
    <row r="32" spans="2:21" ht="15.5" x14ac:dyDescent="0.35">
      <c r="B32" s="11" t="s">
        <v>13</v>
      </c>
      <c r="C32" s="19">
        <v>282918</v>
      </c>
      <c r="D32" s="19">
        <v>174491</v>
      </c>
      <c r="E32" s="21">
        <v>123450</v>
      </c>
      <c r="F32" s="21">
        <v>51041</v>
      </c>
      <c r="G32" s="19">
        <v>15367</v>
      </c>
      <c r="H32" s="19">
        <v>63012</v>
      </c>
      <c r="I32" s="19">
        <v>30048</v>
      </c>
      <c r="K32" s="15">
        <v>1988</v>
      </c>
      <c r="L32" s="16">
        <v>47412300</v>
      </c>
      <c r="N32" s="11" t="s">
        <v>13</v>
      </c>
      <c r="O32" s="17">
        <f t="shared" si="0"/>
        <v>596.71857302851799</v>
      </c>
      <c r="P32" s="17">
        <f t="shared" si="1"/>
        <v>368.0289713850625</v>
      </c>
      <c r="Q32" s="18">
        <f t="shared" si="2"/>
        <v>260.37547218759687</v>
      </c>
      <c r="R32" s="18">
        <f t="shared" si="3"/>
        <v>107.65349919746564</v>
      </c>
      <c r="S32" s="17">
        <f t="shared" si="4"/>
        <v>32.411420665101673</v>
      </c>
      <c r="T32" s="17">
        <f t="shared" si="5"/>
        <v>132.90222157541399</v>
      </c>
      <c r="U32" s="17">
        <f t="shared" si="6"/>
        <v>63.375959402939742</v>
      </c>
    </row>
    <row r="33" spans="2:21" ht="15.5" x14ac:dyDescent="0.35">
      <c r="B33" s="11" t="s">
        <v>14</v>
      </c>
      <c r="C33" s="19">
        <v>270301</v>
      </c>
      <c r="D33" s="19">
        <v>169901.12610721582</v>
      </c>
      <c r="E33" s="21">
        <v>121169.7703017344</v>
      </c>
      <c r="F33" s="21">
        <v>48731.355805481406</v>
      </c>
      <c r="G33" s="19">
        <v>14705.734388865498</v>
      </c>
      <c r="H33" s="19">
        <v>59287.835410418498</v>
      </c>
      <c r="I33" s="19">
        <v>26406.201808931601</v>
      </c>
      <c r="K33" s="15">
        <v>1989</v>
      </c>
      <c r="L33" s="16">
        <v>47552700</v>
      </c>
      <c r="N33" s="11" t="s">
        <v>14</v>
      </c>
      <c r="O33" s="17">
        <f t="shared" si="0"/>
        <v>568.42408527801786</v>
      </c>
      <c r="P33" s="17">
        <f t="shared" si="1"/>
        <v>357.29017722908651</v>
      </c>
      <c r="Q33" s="18">
        <f t="shared" si="2"/>
        <v>254.81154656146634</v>
      </c>
      <c r="R33" s="18">
        <f t="shared" si="3"/>
        <v>102.47863066762015</v>
      </c>
      <c r="S33" s="17">
        <f t="shared" si="4"/>
        <v>30.925130200525938</v>
      </c>
      <c r="T33" s="17">
        <f t="shared" si="5"/>
        <v>124.67816845398579</v>
      </c>
      <c r="U33" s="17">
        <f t="shared" si="6"/>
        <v>55.530394297130556</v>
      </c>
    </row>
    <row r="34" spans="2:21" ht="15.5" x14ac:dyDescent="0.35">
      <c r="B34" s="11" t="s">
        <v>15</v>
      </c>
      <c r="C34" s="19">
        <v>255478.975342466</v>
      </c>
      <c r="D34" s="19">
        <v>162690.63287671251</v>
      </c>
      <c r="E34" s="21">
        <v>116788.38082191801</v>
      </c>
      <c r="F34" s="21">
        <v>45902.252054794502</v>
      </c>
      <c r="G34" s="19">
        <v>14170.0082191781</v>
      </c>
      <c r="H34" s="19">
        <v>55238.961643835602</v>
      </c>
      <c r="I34" s="19">
        <v>23379.372602739699</v>
      </c>
      <c r="K34" s="15">
        <v>1990</v>
      </c>
      <c r="L34" s="16">
        <v>47699100</v>
      </c>
      <c r="N34" s="11" t="s">
        <v>15</v>
      </c>
      <c r="O34" s="17">
        <f t="shared" si="0"/>
        <v>535.60544191078236</v>
      </c>
      <c r="P34" s="17">
        <f t="shared" si="1"/>
        <v>341.07694458954677</v>
      </c>
      <c r="Q34" s="18">
        <f t="shared" si="2"/>
        <v>244.84399249025245</v>
      </c>
      <c r="R34" s="18">
        <f t="shared" si="3"/>
        <v>96.232952099294337</v>
      </c>
      <c r="S34" s="17">
        <f t="shared" si="4"/>
        <v>29.707076693644325</v>
      </c>
      <c r="T34" s="17">
        <f t="shared" si="5"/>
        <v>115.80713607559808</v>
      </c>
      <c r="U34" s="17">
        <f t="shared" si="6"/>
        <v>49.014284551993015</v>
      </c>
    </row>
    <row r="35" spans="2:21" ht="15.5" x14ac:dyDescent="0.35">
      <c r="B35" s="11" t="s">
        <v>16</v>
      </c>
      <c r="C35" s="19">
        <v>242676.85</v>
      </c>
      <c r="D35" s="19">
        <v>157246.67000000001</v>
      </c>
      <c r="E35" s="21">
        <v>115139.68</v>
      </c>
      <c r="F35" s="21">
        <v>42106.99</v>
      </c>
      <c r="G35" s="19">
        <v>13770.04</v>
      </c>
      <c r="H35" s="19">
        <v>50277.64</v>
      </c>
      <c r="I35" s="19">
        <v>21382.5</v>
      </c>
      <c r="K35" s="15">
        <v>1991</v>
      </c>
      <c r="L35" s="16">
        <v>47875000</v>
      </c>
      <c r="N35" s="11" t="s">
        <v>16</v>
      </c>
      <c r="O35" s="17">
        <f t="shared" si="0"/>
        <v>506.89681462140993</v>
      </c>
      <c r="P35" s="17">
        <f t="shared" si="1"/>
        <v>328.45257441253267</v>
      </c>
      <c r="Q35" s="18">
        <f t="shared" si="2"/>
        <v>240.500637075718</v>
      </c>
      <c r="R35" s="18">
        <f t="shared" si="3"/>
        <v>87.951937336814623</v>
      </c>
      <c r="S35" s="17">
        <f t="shared" si="4"/>
        <v>28.762485639686687</v>
      </c>
      <c r="T35" s="17">
        <f t="shared" si="5"/>
        <v>105.01856919060053</v>
      </c>
      <c r="U35" s="17">
        <f t="shared" si="6"/>
        <v>44.663185378590079</v>
      </c>
    </row>
    <row r="36" spans="2:21" ht="15.5" x14ac:dyDescent="0.35">
      <c r="B36" s="11" t="s">
        <v>17</v>
      </c>
      <c r="C36" s="19">
        <v>232201.42191780821</v>
      </c>
      <c r="D36" s="19">
        <v>153207.54794520547</v>
      </c>
      <c r="E36" s="21">
        <v>112861.88767123288</v>
      </c>
      <c r="F36" s="21">
        <v>40345.6602739726</v>
      </c>
      <c r="G36" s="19">
        <v>13166.589041095891</v>
      </c>
      <c r="H36" s="19">
        <v>47308.347945205482</v>
      </c>
      <c r="I36" s="19">
        <v>18518.936986301371</v>
      </c>
      <c r="K36" s="15">
        <v>1992</v>
      </c>
      <c r="L36" s="16">
        <v>47998000</v>
      </c>
      <c r="N36" s="11" t="s">
        <v>17</v>
      </c>
      <c r="O36" s="17">
        <f t="shared" si="0"/>
        <v>483.77311954208136</v>
      </c>
      <c r="P36" s="17">
        <f t="shared" si="1"/>
        <v>319.19569137298527</v>
      </c>
      <c r="Q36" s="18">
        <f t="shared" si="2"/>
        <v>235.13873009548914</v>
      </c>
      <c r="R36" s="18">
        <f t="shared" si="3"/>
        <v>84.056961277496143</v>
      </c>
      <c r="S36" s="17">
        <f t="shared" si="4"/>
        <v>27.43153681631712</v>
      </c>
      <c r="T36" s="17">
        <f t="shared" si="5"/>
        <v>98.563165017720493</v>
      </c>
      <c r="U36" s="17">
        <f t="shared" si="6"/>
        <v>38.582726335058481</v>
      </c>
    </row>
    <row r="37" spans="2:21" ht="15.5" x14ac:dyDescent="0.35">
      <c r="B37" s="11" t="s">
        <v>18</v>
      </c>
      <c r="C37" s="19">
        <v>219475.63013698632</v>
      </c>
      <c r="D37" s="19">
        <v>147153.08493150686</v>
      </c>
      <c r="E37" s="21">
        <v>109712.61643835617</v>
      </c>
      <c r="F37" s="21">
        <v>37440.468493150685</v>
      </c>
      <c r="G37" s="19">
        <v>12521.416438356164</v>
      </c>
      <c r="H37" s="19">
        <v>43531.676712328765</v>
      </c>
      <c r="I37" s="19">
        <v>16269.452054794521</v>
      </c>
      <c r="K37" s="15">
        <v>1993</v>
      </c>
      <c r="L37" s="16">
        <v>48102300</v>
      </c>
      <c r="N37" s="11" t="s">
        <v>18</v>
      </c>
      <c r="O37" s="17">
        <f t="shared" si="0"/>
        <v>456.26847393365045</v>
      </c>
      <c r="P37" s="17">
        <f t="shared" si="1"/>
        <v>305.91694145915449</v>
      </c>
      <c r="Q37" s="18">
        <f t="shared" si="2"/>
        <v>228.08185146730233</v>
      </c>
      <c r="R37" s="18">
        <f t="shared" si="3"/>
        <v>77.835089991852129</v>
      </c>
      <c r="S37" s="17">
        <f t="shared" si="4"/>
        <v>26.030806091093698</v>
      </c>
      <c r="T37" s="17">
        <f t="shared" si="5"/>
        <v>90.498119034492674</v>
      </c>
      <c r="U37" s="17">
        <f t="shared" si="6"/>
        <v>33.822607348909557</v>
      </c>
    </row>
    <row r="38" spans="2:21" ht="15.5" x14ac:dyDescent="0.35">
      <c r="B38" s="11" t="s">
        <v>19</v>
      </c>
      <c r="C38" s="19">
        <v>211812.39178082193</v>
      </c>
      <c r="D38" s="19">
        <v>144803.07945205478</v>
      </c>
      <c r="E38" s="21">
        <v>108008.3506849315</v>
      </c>
      <c r="F38" s="21">
        <v>36794.728767123284</v>
      </c>
      <c r="G38" s="19">
        <v>11971.134246575342</v>
      </c>
      <c r="H38" s="19">
        <v>41826.917808219179</v>
      </c>
      <c r="I38" s="19">
        <v>13211.260273972603</v>
      </c>
      <c r="K38" s="15">
        <v>1994</v>
      </c>
      <c r="L38" s="16">
        <v>48228800</v>
      </c>
      <c r="N38" s="11" t="s">
        <v>19</v>
      </c>
      <c r="O38" s="17">
        <f t="shared" si="0"/>
        <v>439.18238019776965</v>
      </c>
      <c r="P38" s="17">
        <f t="shared" si="1"/>
        <v>300.24192899689558</v>
      </c>
      <c r="Q38" s="18">
        <f t="shared" si="2"/>
        <v>223.94990272395646</v>
      </c>
      <c r="R38" s="18">
        <f t="shared" si="3"/>
        <v>76.292026272939168</v>
      </c>
      <c r="S38" s="17">
        <f t="shared" si="4"/>
        <v>24.821546973126726</v>
      </c>
      <c r="T38" s="17">
        <f t="shared" si="5"/>
        <v>86.726018080937493</v>
      </c>
      <c r="U38" s="17">
        <f t="shared" si="6"/>
        <v>27.392886146809797</v>
      </c>
    </row>
    <row r="39" spans="2:21" ht="15.5" x14ac:dyDescent="0.35">
      <c r="B39" s="11" t="s">
        <v>20</v>
      </c>
      <c r="C39" s="19">
        <v>206135.72404371586</v>
      </c>
      <c r="D39" s="19">
        <v>142623.88524590165</v>
      </c>
      <c r="E39" s="21">
        <v>108295.63934426229</v>
      </c>
      <c r="F39" s="21">
        <v>34328.245901639348</v>
      </c>
      <c r="G39" s="19">
        <v>11357.934426229509</v>
      </c>
      <c r="H39" s="19">
        <v>39477.497267759565</v>
      </c>
      <c r="I39" s="19">
        <v>12676.407103825137</v>
      </c>
      <c r="K39" s="15">
        <v>1995</v>
      </c>
      <c r="L39" s="16">
        <v>48383500</v>
      </c>
      <c r="N39" s="11" t="s">
        <v>20</v>
      </c>
      <c r="O39" s="17">
        <f t="shared" si="0"/>
        <v>426.04549907244387</v>
      </c>
      <c r="P39" s="17">
        <f t="shared" si="1"/>
        <v>294.77794133516932</v>
      </c>
      <c r="Q39" s="18">
        <f t="shared" si="2"/>
        <v>223.82762583166223</v>
      </c>
      <c r="R39" s="18">
        <f t="shared" si="3"/>
        <v>70.950315503507085</v>
      </c>
      <c r="S39" s="17">
        <f t="shared" si="4"/>
        <v>23.474809441709485</v>
      </c>
      <c r="T39" s="17">
        <f t="shared" si="5"/>
        <v>81.59289275839815</v>
      </c>
      <c r="U39" s="17">
        <f t="shared" si="6"/>
        <v>26.199855537166879</v>
      </c>
    </row>
    <row r="40" spans="2:21" ht="15.5" x14ac:dyDescent="0.35">
      <c r="B40" s="11" t="s">
        <v>21</v>
      </c>
      <c r="C40" s="19">
        <v>198848.44383561646</v>
      </c>
      <c r="D40" s="19">
        <v>140515.18082191781</v>
      </c>
      <c r="E40" s="21">
        <v>108868.71232876713</v>
      </c>
      <c r="F40" s="21">
        <v>31646.468493150685</v>
      </c>
      <c r="G40" s="19">
        <v>11000.293150684931</v>
      </c>
      <c r="H40" s="19">
        <v>37640.293150684935</v>
      </c>
      <c r="I40" s="19">
        <v>9692.6767123287664</v>
      </c>
      <c r="K40" s="15">
        <v>1996</v>
      </c>
      <c r="L40" s="16">
        <v>48519100</v>
      </c>
      <c r="N40" s="11" t="s">
        <v>21</v>
      </c>
      <c r="O40" s="17">
        <f t="shared" si="0"/>
        <v>409.83539232099616</v>
      </c>
      <c r="P40" s="17">
        <f t="shared" si="1"/>
        <v>289.60797051453511</v>
      </c>
      <c r="Q40" s="18">
        <f t="shared" si="2"/>
        <v>224.38320646666392</v>
      </c>
      <c r="R40" s="18">
        <f t="shared" si="3"/>
        <v>65.224764047871219</v>
      </c>
      <c r="S40" s="17">
        <f t="shared" si="4"/>
        <v>22.672088209972838</v>
      </c>
      <c r="T40" s="17">
        <f t="shared" si="5"/>
        <v>77.578300402696939</v>
      </c>
      <c r="U40" s="17">
        <f t="shared" si="6"/>
        <v>19.977033193791243</v>
      </c>
    </row>
    <row r="41" spans="2:21" ht="15.5" x14ac:dyDescent="0.35">
      <c r="B41" s="11" t="s">
        <v>22</v>
      </c>
      <c r="C41" s="19">
        <v>193625.37260273975</v>
      </c>
      <c r="D41" s="19">
        <v>138046.59726027399</v>
      </c>
      <c r="E41" s="21">
        <v>107806.72054794521</v>
      </c>
      <c r="F41" s="21">
        <v>30239.876712328769</v>
      </c>
      <c r="G41" s="19">
        <v>10781.07397260274</v>
      </c>
      <c r="H41" s="19">
        <v>36600.830136986304</v>
      </c>
      <c r="I41" s="19">
        <v>8196.8712328767124</v>
      </c>
      <c r="K41" s="15">
        <v>1997</v>
      </c>
      <c r="L41" s="16">
        <v>48664800</v>
      </c>
      <c r="N41" s="11" t="s">
        <v>22</v>
      </c>
      <c r="O41" s="17">
        <f t="shared" si="0"/>
        <v>397.87561564568182</v>
      </c>
      <c r="P41" s="17">
        <f t="shared" si="1"/>
        <v>283.6682720575734</v>
      </c>
      <c r="Q41" s="18">
        <f t="shared" si="2"/>
        <v>221.52915566887199</v>
      </c>
      <c r="R41" s="18">
        <f t="shared" si="3"/>
        <v>62.139116388701417</v>
      </c>
      <c r="S41" s="17">
        <f t="shared" si="4"/>
        <v>22.15374145707522</v>
      </c>
      <c r="T41" s="17">
        <f t="shared" si="5"/>
        <v>75.210069982793115</v>
      </c>
      <c r="U41" s="17">
        <f t="shared" si="6"/>
        <v>16.843532148240026</v>
      </c>
    </row>
    <row r="42" spans="2:21" ht="15.5" x14ac:dyDescent="0.35">
      <c r="B42" s="11" t="s">
        <v>23</v>
      </c>
      <c r="C42" s="19">
        <v>190006.47397260275</v>
      </c>
      <c r="D42" s="19">
        <v>136426.00273972604</v>
      </c>
      <c r="E42" s="21">
        <v>107729.22191780823</v>
      </c>
      <c r="F42" s="21">
        <v>28696.780821917811</v>
      </c>
      <c r="G42" s="19">
        <v>10397.627397260274</v>
      </c>
      <c r="H42" s="19">
        <v>35692.241095890407</v>
      </c>
      <c r="I42" s="19">
        <v>7490.6027397260277</v>
      </c>
      <c r="K42" s="15">
        <v>1998</v>
      </c>
      <c r="L42" s="16">
        <v>48820600</v>
      </c>
      <c r="N42" s="11" t="s">
        <v>23</v>
      </c>
      <c r="O42" s="17">
        <f t="shared" si="0"/>
        <v>389.1932380441919</v>
      </c>
      <c r="P42" s="17">
        <f t="shared" si="1"/>
        <v>279.44351921059149</v>
      </c>
      <c r="Q42" s="18">
        <f t="shared" si="2"/>
        <v>220.66345337379758</v>
      </c>
      <c r="R42" s="18">
        <f t="shared" si="3"/>
        <v>58.780065836793916</v>
      </c>
      <c r="S42" s="17">
        <f t="shared" si="4"/>
        <v>21.29762312888468</v>
      </c>
      <c r="T42" s="17">
        <f t="shared" si="5"/>
        <v>73.108976735006138</v>
      </c>
      <c r="U42" s="17">
        <f t="shared" si="6"/>
        <v>15.343118969709565</v>
      </c>
    </row>
    <row r="43" spans="2:21" ht="15.5" x14ac:dyDescent="0.35">
      <c r="B43" s="11" t="s">
        <v>24</v>
      </c>
      <c r="C43" s="19">
        <v>186289.81693989076</v>
      </c>
      <c r="D43" s="19">
        <v>135080.21584699457</v>
      </c>
      <c r="E43" s="21">
        <v>107218.35519125687</v>
      </c>
      <c r="F43" s="21">
        <v>27861.860655737706</v>
      </c>
      <c r="G43" s="19">
        <v>10202.765027322403</v>
      </c>
      <c r="H43" s="19">
        <v>34172.576502732241</v>
      </c>
      <c r="I43" s="19">
        <v>6834.2595628415302</v>
      </c>
      <c r="K43" s="15">
        <v>1999</v>
      </c>
      <c r="L43" s="22">
        <v>49032900</v>
      </c>
      <c r="N43" s="11" t="s">
        <v>24</v>
      </c>
      <c r="O43" s="17">
        <f t="shared" si="0"/>
        <v>379.92820522524829</v>
      </c>
      <c r="P43" s="17">
        <f t="shared" si="1"/>
        <v>275.48893874723825</v>
      </c>
      <c r="Q43" s="18">
        <f t="shared" si="2"/>
        <v>218.66615107663807</v>
      </c>
      <c r="R43" s="18">
        <f t="shared" si="3"/>
        <v>56.822787670600157</v>
      </c>
      <c r="S43" s="17">
        <f t="shared" si="4"/>
        <v>20.807998358902701</v>
      </c>
      <c r="T43" s="17">
        <f t="shared" si="5"/>
        <v>69.693158068831835</v>
      </c>
      <c r="U43" s="17">
        <f t="shared" si="6"/>
        <v>13.938110050275489</v>
      </c>
    </row>
    <row r="44" spans="2:21" ht="15.5" x14ac:dyDescent="0.35">
      <c r="B44" s="11" t="s">
        <v>25</v>
      </c>
      <c r="C44" s="19">
        <v>186091</v>
      </c>
      <c r="D44" s="19">
        <v>135794</v>
      </c>
      <c r="E44" s="21">
        <v>107956</v>
      </c>
      <c r="F44" s="21">
        <v>27838</v>
      </c>
      <c r="G44" s="19">
        <v>9767</v>
      </c>
      <c r="H44" s="19">
        <v>34214</v>
      </c>
      <c r="I44" s="19">
        <v>6316</v>
      </c>
      <c r="K44" s="15">
        <v>2000</v>
      </c>
      <c r="L44" s="16">
        <v>49233300</v>
      </c>
      <c r="N44" s="11" t="s">
        <v>25</v>
      </c>
      <c r="O44" s="17">
        <f t="shared" si="0"/>
        <v>377.97791332289324</v>
      </c>
      <c r="P44" s="17">
        <f t="shared" si="1"/>
        <v>275.81738376261592</v>
      </c>
      <c r="Q44" s="18">
        <f t="shared" si="2"/>
        <v>219.27435292779481</v>
      </c>
      <c r="R44" s="18">
        <f t="shared" si="3"/>
        <v>56.543030834821145</v>
      </c>
      <c r="S44" s="17">
        <f t="shared" si="4"/>
        <v>19.838198942585606</v>
      </c>
      <c r="T44" s="17">
        <f t="shared" si="5"/>
        <v>69.493615093849087</v>
      </c>
      <c r="U44" s="17">
        <f t="shared" si="6"/>
        <v>12.828715523842602</v>
      </c>
    </row>
    <row r="45" spans="2:21" ht="15.5" x14ac:dyDescent="0.35">
      <c r="B45" s="11" t="s">
        <v>26</v>
      </c>
      <c r="C45" s="19">
        <v>184870.94246575344</v>
      </c>
      <c r="D45" s="19">
        <v>136582.51232876713</v>
      </c>
      <c r="E45" s="21">
        <v>108535.26301369863</v>
      </c>
      <c r="F45" s="21">
        <v>28047.249315068493</v>
      </c>
      <c r="G45" s="19">
        <v>9811.5452054794514</v>
      </c>
      <c r="H45" s="19">
        <v>32782.76164383562</v>
      </c>
      <c r="I45" s="19">
        <v>5694.1232876712329</v>
      </c>
      <c r="K45" s="15">
        <v>2001</v>
      </c>
      <c r="L45" s="16">
        <v>49449700</v>
      </c>
      <c r="N45" s="11" t="s">
        <v>26</v>
      </c>
      <c r="O45" s="17">
        <f t="shared" si="0"/>
        <v>373.8565501221513</v>
      </c>
      <c r="P45" s="17">
        <f t="shared" si="1"/>
        <v>276.20493618518844</v>
      </c>
      <c r="Q45" s="18">
        <f t="shared" si="2"/>
        <v>219.4861910460501</v>
      </c>
      <c r="R45" s="18">
        <f t="shared" si="3"/>
        <v>56.718745139138342</v>
      </c>
      <c r="S45" s="17">
        <f t="shared" si="4"/>
        <v>19.841465581144984</v>
      </c>
      <c r="T45" s="17">
        <f t="shared" si="5"/>
        <v>66.295167905640724</v>
      </c>
      <c r="U45" s="17">
        <f t="shared" si="6"/>
        <v>11.514980450177115</v>
      </c>
    </row>
    <row r="46" spans="2:21" ht="15.5" x14ac:dyDescent="0.35">
      <c r="B46" s="11" t="s">
        <v>27</v>
      </c>
      <c r="C46" s="19">
        <v>183825.56438356164</v>
      </c>
      <c r="D46" s="19">
        <v>136678.93424657534</v>
      </c>
      <c r="E46" s="21">
        <v>108706.32328767123</v>
      </c>
      <c r="F46" s="21">
        <v>27972.610958904108</v>
      </c>
      <c r="G46" s="19">
        <v>9356.1369863013697</v>
      </c>
      <c r="H46" s="19">
        <v>32752.934246575343</v>
      </c>
      <c r="I46" s="19">
        <v>5037.5589041095891</v>
      </c>
      <c r="K46" s="15">
        <v>2002</v>
      </c>
      <c r="L46" s="16">
        <v>49679300</v>
      </c>
      <c r="N46" s="11" t="s">
        <v>27</v>
      </c>
      <c r="O46" s="17">
        <f t="shared" si="0"/>
        <v>370.02446569005929</v>
      </c>
      <c r="P46" s="17">
        <f t="shared" si="1"/>
        <v>275.122504235316</v>
      </c>
      <c r="Q46" s="18">
        <f t="shared" si="2"/>
        <v>218.81613325403382</v>
      </c>
      <c r="R46" s="18">
        <f t="shared" si="3"/>
        <v>56.306370981282164</v>
      </c>
      <c r="S46" s="17">
        <f t="shared" si="4"/>
        <v>18.833069278957975</v>
      </c>
      <c r="T46" s="17">
        <f t="shared" si="5"/>
        <v>65.928735402019228</v>
      </c>
      <c r="U46" s="17">
        <f t="shared" si="6"/>
        <v>10.140156773766114</v>
      </c>
    </row>
    <row r="47" spans="2:21" ht="15.5" x14ac:dyDescent="0.35">
      <c r="B47" s="11" t="s">
        <v>28</v>
      </c>
      <c r="C47" s="19">
        <v>184018.95628415284</v>
      </c>
      <c r="D47" s="19">
        <v>137246.73770491796</v>
      </c>
      <c r="E47" s="21">
        <v>109793.08743169393</v>
      </c>
      <c r="F47" s="21">
        <v>27453.650273224044</v>
      </c>
      <c r="G47" s="19">
        <v>9308.5245901639319</v>
      </c>
      <c r="H47" s="19">
        <v>32251.904371584704</v>
      </c>
      <c r="I47" s="19">
        <v>5211.7896174863381</v>
      </c>
      <c r="K47" s="15">
        <v>2003</v>
      </c>
      <c r="L47" s="16">
        <v>49925500</v>
      </c>
      <c r="N47" s="11" t="s">
        <v>28</v>
      </c>
      <c r="O47" s="17">
        <f t="shared" si="0"/>
        <v>368.58710735826946</v>
      </c>
      <c r="P47" s="17">
        <f t="shared" si="1"/>
        <v>274.9030810005267</v>
      </c>
      <c r="Q47" s="18">
        <f t="shared" si="2"/>
        <v>219.91384649466491</v>
      </c>
      <c r="R47" s="18">
        <f t="shared" si="3"/>
        <v>54.989234505861823</v>
      </c>
      <c r="S47" s="17">
        <f t="shared" si="4"/>
        <v>18.644829976993584</v>
      </c>
      <c r="T47" s="17">
        <f t="shared" si="5"/>
        <v>64.600062836796241</v>
      </c>
      <c r="U47" s="17">
        <f t="shared" si="6"/>
        <v>10.439133543953165</v>
      </c>
    </row>
    <row r="48" spans="2:21" ht="15.5" x14ac:dyDescent="0.35">
      <c r="B48" s="11" t="s">
        <v>29</v>
      </c>
      <c r="C48" s="19">
        <v>180966.4876712329</v>
      </c>
      <c r="D48" s="19">
        <v>136184.38082191785</v>
      </c>
      <c r="E48" s="21">
        <v>109543.58904109593</v>
      </c>
      <c r="F48" s="21">
        <v>26640.791780821921</v>
      </c>
      <c r="G48" s="19">
        <v>9080.5150684931523</v>
      </c>
      <c r="H48" s="19">
        <v>31286.413698630135</v>
      </c>
      <c r="I48" s="19">
        <v>4415.178082191781</v>
      </c>
      <c r="K48" s="15">
        <v>2004</v>
      </c>
      <c r="L48" s="16">
        <v>50194600</v>
      </c>
      <c r="N48" s="11" t="s">
        <v>29</v>
      </c>
      <c r="O48" s="17">
        <f t="shared" si="0"/>
        <v>360.52979338660515</v>
      </c>
      <c r="P48" s="17">
        <f t="shared" si="1"/>
        <v>271.31281217883566</v>
      </c>
      <c r="Q48" s="18">
        <f t="shared" si="2"/>
        <v>218.23779657791061</v>
      </c>
      <c r="R48" s="18">
        <f t="shared" si="3"/>
        <v>53.075015600925042</v>
      </c>
      <c r="S48" s="17">
        <f t="shared" si="4"/>
        <v>18.090621438348254</v>
      </c>
      <c r="T48" s="17">
        <f t="shared" si="5"/>
        <v>62.330238110534069</v>
      </c>
      <c r="U48" s="17">
        <f t="shared" si="6"/>
        <v>8.7961216588871736</v>
      </c>
    </row>
    <row r="49" spans="2:21" ht="15.5" x14ac:dyDescent="0.35">
      <c r="B49" s="11" t="s">
        <v>30</v>
      </c>
      <c r="C49" s="19">
        <v>175436</v>
      </c>
      <c r="D49" s="19">
        <v>133033.25753424663</v>
      </c>
      <c r="E49" s="21">
        <v>108113.40547945209</v>
      </c>
      <c r="F49" s="21">
        <v>24919.852054794508</v>
      </c>
      <c r="G49" s="19">
        <v>8881</v>
      </c>
      <c r="H49" s="19">
        <v>29801.969863013699</v>
      </c>
      <c r="I49" s="19">
        <v>3926.8904109589048</v>
      </c>
      <c r="K49" s="15">
        <v>2005</v>
      </c>
      <c r="L49" s="16">
        <v>50606000</v>
      </c>
      <c r="N49" s="11" t="s">
        <v>30</v>
      </c>
      <c r="O49" s="17">
        <f t="shared" si="0"/>
        <v>346.67035529383867</v>
      </c>
      <c r="P49" s="17">
        <f t="shared" si="1"/>
        <v>262.88040456516347</v>
      </c>
      <c r="Q49" s="18">
        <f t="shared" si="2"/>
        <v>213.63752416601213</v>
      </c>
      <c r="R49" s="18">
        <f t="shared" si="3"/>
        <v>49.242880399151304</v>
      </c>
      <c r="S49" s="17">
        <f t="shared" si="4"/>
        <v>17.549302454254434</v>
      </c>
      <c r="T49" s="17">
        <f t="shared" si="5"/>
        <v>58.890190615764332</v>
      </c>
      <c r="U49" s="17">
        <f t="shared" si="6"/>
        <v>7.7597328596587447</v>
      </c>
    </row>
    <row r="50" spans="2:21" ht="15.5" x14ac:dyDescent="0.35">
      <c r="B50" s="11" t="s">
        <v>31</v>
      </c>
      <c r="C50" s="12">
        <v>167019.45753424655</v>
      </c>
      <c r="D50" s="12">
        <v>126976.43287671234</v>
      </c>
      <c r="E50" s="13">
        <v>104079.20273972604</v>
      </c>
      <c r="F50" s="13">
        <v>22897.230136986302</v>
      </c>
      <c r="G50" s="12">
        <v>8643.3287671232865</v>
      </c>
      <c r="H50" s="12">
        <v>27913.764383561644</v>
      </c>
      <c r="I50" s="12">
        <v>3485.9315068493152</v>
      </c>
      <c r="K50" s="15">
        <v>2006</v>
      </c>
      <c r="L50" s="16">
        <v>50965200</v>
      </c>
      <c r="N50" s="11" t="s">
        <v>31</v>
      </c>
      <c r="O50" s="17">
        <f t="shared" si="0"/>
        <v>327.71274817767136</v>
      </c>
      <c r="P50" s="17">
        <f t="shared" si="1"/>
        <v>249.14340153028408</v>
      </c>
      <c r="Q50" s="18">
        <f t="shared" si="2"/>
        <v>204.21621565249632</v>
      </c>
      <c r="R50" s="18">
        <f t="shared" si="3"/>
        <v>44.927185877787792</v>
      </c>
      <c r="S50" s="17">
        <f t="shared" si="4"/>
        <v>16.959275676585762</v>
      </c>
      <c r="T50" s="17">
        <f t="shared" si="5"/>
        <v>54.770243977383871</v>
      </c>
      <c r="U50" s="17">
        <f t="shared" si="6"/>
        <v>6.8398269934176961</v>
      </c>
    </row>
    <row r="51" spans="2:21" ht="15.5" x14ac:dyDescent="0.35">
      <c r="B51" s="11" t="s">
        <v>32</v>
      </c>
      <c r="C51" s="12">
        <v>160891</v>
      </c>
      <c r="D51" s="12">
        <v>121780</v>
      </c>
      <c r="E51" s="13">
        <v>101644</v>
      </c>
      <c r="F51" s="13">
        <v>20730</v>
      </c>
      <c r="G51" s="12">
        <v>8441</v>
      </c>
      <c r="H51" s="12">
        <v>26928.967213114753</v>
      </c>
      <c r="I51" s="12">
        <v>3147.3032786885246</v>
      </c>
      <c r="K51" s="15">
        <v>2007</v>
      </c>
      <c r="L51" s="16">
        <v>51381100</v>
      </c>
      <c r="N51" s="11" t="s">
        <v>32</v>
      </c>
      <c r="O51" s="17">
        <f t="shared" si="0"/>
        <v>313.1326499432671</v>
      </c>
      <c r="P51" s="17">
        <f t="shared" si="1"/>
        <v>237.0132208146575</v>
      </c>
      <c r="Q51" s="18">
        <f t="shared" si="2"/>
        <v>197.82371338877525</v>
      </c>
      <c r="R51" s="18">
        <f t="shared" si="3"/>
        <v>40.345574540054614</v>
      </c>
      <c r="S51" s="17">
        <f t="shared" si="4"/>
        <v>16.428219715031403</v>
      </c>
      <c r="T51" s="17">
        <f t="shared" si="5"/>
        <v>52.410258272233861</v>
      </c>
      <c r="U51" s="17">
        <f t="shared" si="6"/>
        <v>6.1254104693915163</v>
      </c>
    </row>
    <row r="52" spans="2:21" ht="15.5" x14ac:dyDescent="0.35">
      <c r="B52" s="15" t="s">
        <v>33</v>
      </c>
      <c r="C52" s="12">
        <v>160254</v>
      </c>
      <c r="D52" s="12">
        <v>122538</v>
      </c>
      <c r="E52" s="12">
        <v>101520</v>
      </c>
      <c r="F52" s="34">
        <v>21018</v>
      </c>
      <c r="G52" s="12">
        <v>8386</v>
      </c>
      <c r="H52" s="12">
        <v>26448</v>
      </c>
      <c r="I52" s="12">
        <v>2882</v>
      </c>
      <c r="K52" s="15">
        <v>2008</v>
      </c>
      <c r="L52" s="16">
        <v>51815900</v>
      </c>
      <c r="N52" s="15" t="s">
        <v>33</v>
      </c>
      <c r="O52" s="17">
        <f t="shared" si="0"/>
        <v>309.27572424680454</v>
      </c>
      <c r="P52" s="17">
        <f t="shared" si="1"/>
        <v>236.48725584231866</v>
      </c>
      <c r="Q52" s="17">
        <f t="shared" si="2"/>
        <v>195.92441702257415</v>
      </c>
      <c r="R52" s="17">
        <f>F52*100000/L52</f>
        <v>40.56283881974452</v>
      </c>
      <c r="S52" s="17">
        <f t="shared" si="4"/>
        <v>16.184221445540846</v>
      </c>
      <c r="T52" s="17">
        <f t="shared" si="5"/>
        <v>51.042247649852648</v>
      </c>
      <c r="U52" s="17">
        <f t="shared" si="6"/>
        <v>5.5619993090923829</v>
      </c>
    </row>
    <row r="53" spans="2:21" ht="15.5" x14ac:dyDescent="0.35">
      <c r="B53" s="11" t="s">
        <v>34</v>
      </c>
      <c r="C53" s="12">
        <v>158461</v>
      </c>
      <c r="D53" s="12">
        <v>121756</v>
      </c>
      <c r="E53" s="12">
        <v>100867</v>
      </c>
      <c r="F53" s="34">
        <v>20889</v>
      </c>
      <c r="G53" s="12">
        <v>8392</v>
      </c>
      <c r="H53" s="12">
        <v>25503</v>
      </c>
      <c r="I53" s="12">
        <v>2809</v>
      </c>
      <c r="K53" s="15">
        <v>2009</v>
      </c>
      <c r="L53" s="16">
        <v>52196400</v>
      </c>
      <c r="N53" s="11" t="s">
        <v>34</v>
      </c>
      <c r="O53" s="17">
        <f t="shared" si="0"/>
        <v>303.58607107003547</v>
      </c>
      <c r="P53" s="17">
        <f t="shared" si="1"/>
        <v>233.26512939589702</v>
      </c>
      <c r="Q53" s="17">
        <f t="shared" si="2"/>
        <v>193.24512801649155</v>
      </c>
      <c r="R53" s="17">
        <f>F53*100000/L53</f>
        <v>40.020001379405478</v>
      </c>
      <c r="S53" s="17">
        <f t="shared" si="4"/>
        <v>16.077737161949866</v>
      </c>
      <c r="T53" s="17">
        <f t="shared" si="5"/>
        <v>48.859691472975143</v>
      </c>
      <c r="U53" s="17">
        <f t="shared" si="6"/>
        <v>5.3815971982742106</v>
      </c>
    </row>
    <row r="54" spans="2:21" ht="15.5" x14ac:dyDescent="0.35">
      <c r="B54" s="15" t="s">
        <v>35</v>
      </c>
      <c r="C54" s="12">
        <v>142470</v>
      </c>
      <c r="D54" s="12">
        <v>108958</v>
      </c>
      <c r="E54" s="12">
        <v>91277.15</v>
      </c>
      <c r="F54" s="33">
        <v>17680.850000000002</v>
      </c>
      <c r="G54" s="12">
        <v>7874</v>
      </c>
      <c r="H54" s="12">
        <v>23448</v>
      </c>
      <c r="I54" s="12">
        <v>2191</v>
      </c>
      <c r="K54" s="15">
        <v>2010</v>
      </c>
      <c r="L54" s="16">
        <v>52642500</v>
      </c>
      <c r="N54" s="15" t="s">
        <v>35</v>
      </c>
      <c r="O54" s="17">
        <f t="shared" si="0"/>
        <v>270.63684285510755</v>
      </c>
      <c r="P54" s="17">
        <f t="shared" si="1"/>
        <v>206.9772522201643</v>
      </c>
      <c r="Q54" s="17">
        <f t="shared" si="2"/>
        <v>173.39060644916179</v>
      </c>
      <c r="R54" s="17">
        <f t="shared" ref="R54:R63" si="7">F54*100000/L54</f>
        <v>33.586645771002523</v>
      </c>
      <c r="S54" s="17">
        <f t="shared" si="4"/>
        <v>14.957496319513702</v>
      </c>
      <c r="T54" s="17">
        <f t="shared" si="5"/>
        <v>44.541957543809659</v>
      </c>
      <c r="U54" s="17">
        <f t="shared" si="6"/>
        <v>4.1620363774516784</v>
      </c>
    </row>
    <row r="55" spans="2:21" ht="15.5" x14ac:dyDescent="0.35">
      <c r="B55" s="15" t="s">
        <v>36</v>
      </c>
      <c r="C55" s="12">
        <v>138574</v>
      </c>
      <c r="D55" s="12">
        <v>105703</v>
      </c>
      <c r="E55" s="12">
        <v>89280.55</v>
      </c>
      <c r="F55" s="33">
        <v>16422.45</v>
      </c>
      <c r="G55" s="12">
        <v>7922</v>
      </c>
      <c r="H55" s="12">
        <v>23150</v>
      </c>
      <c r="I55" s="12">
        <v>1800</v>
      </c>
      <c r="K55" s="15">
        <v>2011</v>
      </c>
      <c r="L55" s="16">
        <v>53107200</v>
      </c>
      <c r="N55" s="15" t="s">
        <v>36</v>
      </c>
      <c r="O55" s="17">
        <f t="shared" si="0"/>
        <v>260.93260424198598</v>
      </c>
      <c r="P55" s="17">
        <f t="shared" si="1"/>
        <v>199.0370420583273</v>
      </c>
      <c r="Q55" s="17">
        <f t="shared" si="2"/>
        <v>168.11383390576043</v>
      </c>
      <c r="R55" s="17">
        <f t="shared" si="7"/>
        <v>30.923208152566882</v>
      </c>
      <c r="S55" s="17">
        <f t="shared" si="4"/>
        <v>14.916998071824535</v>
      </c>
      <c r="T55" s="17">
        <f t="shared" si="5"/>
        <v>43.591076162930825</v>
      </c>
      <c r="U55" s="17">
        <f t="shared" si="6"/>
        <v>3.3893709327548809</v>
      </c>
    </row>
    <row r="56" spans="2:21" ht="15.5" x14ac:dyDescent="0.35">
      <c r="B56" s="15" t="s">
        <v>37</v>
      </c>
      <c r="C56" s="12">
        <v>136767</v>
      </c>
      <c r="D56" s="12">
        <v>104737</v>
      </c>
      <c r="E56" s="12">
        <v>88079.7</v>
      </c>
      <c r="F56" s="33">
        <v>16657.300000000003</v>
      </c>
      <c r="G56" s="12">
        <v>7851</v>
      </c>
      <c r="H56" s="12">
        <v>22396</v>
      </c>
      <c r="I56" s="12">
        <v>1784</v>
      </c>
      <c r="K56" s="15">
        <v>2012</v>
      </c>
      <c r="L56" s="16">
        <v>53493700</v>
      </c>
      <c r="N56" s="15" t="s">
        <v>37</v>
      </c>
      <c r="O56" s="17">
        <f t="shared" si="0"/>
        <v>255.6693591955688</v>
      </c>
      <c r="P56" s="17">
        <f t="shared" si="1"/>
        <v>195.79314947367632</v>
      </c>
      <c r="Q56" s="17">
        <f t="shared" si="2"/>
        <v>164.65434247397357</v>
      </c>
      <c r="R56" s="17">
        <f t="shared" si="7"/>
        <v>31.138806999702773</v>
      </c>
      <c r="S56" s="17">
        <f t="shared" si="4"/>
        <v>14.676494615253757</v>
      </c>
      <c r="T56" s="17">
        <f t="shared" si="5"/>
        <v>41.866612330050081</v>
      </c>
      <c r="U56" s="17">
        <f t="shared" si="6"/>
        <v>3.334972155599631</v>
      </c>
    </row>
    <row r="57" spans="2:21" ht="15.5" x14ac:dyDescent="0.35">
      <c r="B57" s="15" t="s">
        <v>38</v>
      </c>
      <c r="C57" s="12">
        <v>135949</v>
      </c>
      <c r="D57" s="12">
        <v>104581</v>
      </c>
      <c r="E57" s="12">
        <v>88091.45</v>
      </c>
      <c r="F57" s="33">
        <v>16489.550000000003</v>
      </c>
      <c r="G57" s="12">
        <v>7751</v>
      </c>
      <c r="H57" s="12">
        <v>21949</v>
      </c>
      <c r="I57" s="12">
        <v>1669</v>
      </c>
      <c r="K57" s="15">
        <v>2013</v>
      </c>
      <c r="L57" s="22">
        <v>53865800</v>
      </c>
      <c r="N57" s="15" t="s">
        <v>38</v>
      </c>
      <c r="O57" s="17">
        <f t="shared" si="0"/>
        <v>252.38462995072942</v>
      </c>
      <c r="P57" s="17">
        <f t="shared" si="1"/>
        <v>194.15101975650597</v>
      </c>
      <c r="Q57" s="17">
        <f t="shared" si="2"/>
        <v>163.5387388658481</v>
      </c>
      <c r="R57" s="17">
        <f t="shared" si="7"/>
        <v>30.6122808906579</v>
      </c>
      <c r="S57" s="17">
        <f t="shared" si="4"/>
        <v>14.389464186923801</v>
      </c>
      <c r="T57" s="17">
        <f t="shared" si="5"/>
        <v>40.747561532549412</v>
      </c>
      <c r="U57" s="17">
        <f t="shared" si="6"/>
        <v>3.0984409402626527</v>
      </c>
    </row>
    <row r="58" spans="2:21" ht="15.5" x14ac:dyDescent="0.35">
      <c r="B58" s="15" t="s">
        <v>39</v>
      </c>
      <c r="C58" s="12">
        <v>135507</v>
      </c>
      <c r="D58" s="12">
        <v>104664</v>
      </c>
      <c r="E58" s="12">
        <v>87355.225000000006</v>
      </c>
      <c r="F58" s="33">
        <v>17308.775000000001</v>
      </c>
      <c r="G58" s="12">
        <v>7804</v>
      </c>
      <c r="H58" s="12">
        <v>21547</v>
      </c>
      <c r="I58" s="12">
        <v>1502</v>
      </c>
      <c r="K58" s="15">
        <v>2014</v>
      </c>
      <c r="L58" s="16">
        <v>54316600</v>
      </c>
      <c r="N58" s="15" t="s">
        <v>39</v>
      </c>
      <c r="O58" s="17">
        <f t="shared" si="0"/>
        <v>249.47621905642103</v>
      </c>
      <c r="P58" s="17">
        <f t="shared" si="1"/>
        <v>192.69247338750952</v>
      </c>
      <c r="Q58" s="17">
        <f t="shared" si="2"/>
        <v>160.82601819701529</v>
      </c>
      <c r="R58" s="17">
        <f t="shared" si="7"/>
        <v>31.866455190494253</v>
      </c>
      <c r="S58" s="17">
        <f t="shared" si="4"/>
        <v>14.367615056907097</v>
      </c>
      <c r="T58" s="17">
        <f t="shared" si="5"/>
        <v>39.669272377137005</v>
      </c>
      <c r="U58" s="17">
        <f t="shared" si="6"/>
        <v>2.7652688128491105</v>
      </c>
    </row>
    <row r="59" spans="2:21" ht="15.5" x14ac:dyDescent="0.35">
      <c r="B59" s="15" t="s">
        <v>40</v>
      </c>
      <c r="C59" s="12">
        <v>131073</v>
      </c>
      <c r="D59" s="12">
        <v>102941</v>
      </c>
      <c r="E59" s="12">
        <v>85583</v>
      </c>
      <c r="F59" s="33">
        <v>17358</v>
      </c>
      <c r="G59" s="12">
        <v>7779</v>
      </c>
      <c r="H59" s="12">
        <v>19044</v>
      </c>
      <c r="I59" s="12">
        <v>1309</v>
      </c>
      <c r="K59" s="15">
        <v>2015</v>
      </c>
      <c r="L59" s="16">
        <v>54786300</v>
      </c>
      <c r="N59" s="15" t="s">
        <v>40</v>
      </c>
      <c r="O59" s="17">
        <f t="shared" si="0"/>
        <v>239.24411759874278</v>
      </c>
      <c r="P59" s="17">
        <f t="shared" si="1"/>
        <v>187.89551402449152</v>
      </c>
      <c r="Q59" s="17">
        <f t="shared" si="2"/>
        <v>156.2124107669253</v>
      </c>
      <c r="R59" s="17">
        <f t="shared" si="7"/>
        <v>31.683103257566216</v>
      </c>
      <c r="S59" s="17">
        <f t="shared" si="4"/>
        <v>14.198805175746491</v>
      </c>
      <c r="T59" s="17">
        <f t="shared" si="5"/>
        <v>34.760514946254808</v>
      </c>
      <c r="U59" s="17">
        <f t="shared" si="6"/>
        <v>2.389283452249924</v>
      </c>
    </row>
    <row r="60" spans="2:21" ht="15.5" x14ac:dyDescent="0.35">
      <c r="B60" s="15" t="s">
        <v>41</v>
      </c>
      <c r="C60" s="12">
        <v>130457</v>
      </c>
      <c r="D60" s="12">
        <v>102690</v>
      </c>
      <c r="E60" s="12">
        <v>85071.85</v>
      </c>
      <c r="F60" s="33">
        <v>17618.150000000001</v>
      </c>
      <c r="G60" s="12">
        <v>7824</v>
      </c>
      <c r="H60" s="12">
        <v>18730</v>
      </c>
      <c r="I60" s="12">
        <v>1214</v>
      </c>
      <c r="K60" s="15">
        <v>2016</v>
      </c>
      <c r="L60" s="16">
        <v>55268100</v>
      </c>
      <c r="N60" s="15" t="s">
        <v>41</v>
      </c>
      <c r="O60" s="17">
        <f t="shared" si="0"/>
        <v>236.043938546829</v>
      </c>
      <c r="P60" s="17">
        <f t="shared" si="1"/>
        <v>185.80338386881402</v>
      </c>
      <c r="Q60" s="17">
        <f t="shared" si="2"/>
        <v>153.92577273327655</v>
      </c>
      <c r="R60" s="17">
        <f t="shared" si="7"/>
        <v>31.877611135537503</v>
      </c>
      <c r="S60" s="17">
        <f t="shared" si="4"/>
        <v>14.156448294766783</v>
      </c>
      <c r="T60" s="17">
        <f t="shared" si="5"/>
        <v>33.88935027619911</v>
      </c>
      <c r="U60" s="17">
        <f t="shared" si="6"/>
        <v>2.1965654690499585</v>
      </c>
    </row>
    <row r="61" spans="2:21" ht="15.5" x14ac:dyDescent="0.35">
      <c r="B61" s="15" t="s">
        <v>42</v>
      </c>
      <c r="C61" s="12">
        <v>129230</v>
      </c>
      <c r="D61" s="12">
        <v>102100</v>
      </c>
      <c r="E61" s="12">
        <v>84372.125</v>
      </c>
      <c r="F61" s="33">
        <v>17727.875</v>
      </c>
      <c r="G61" s="12">
        <v>7772</v>
      </c>
      <c r="H61" s="12">
        <v>18294</v>
      </c>
      <c r="I61" s="12">
        <v>1064</v>
      </c>
      <c r="K61" s="15">
        <v>2017</v>
      </c>
      <c r="L61" s="16">
        <v>55619400</v>
      </c>
      <c r="N61" s="15" t="s">
        <v>42</v>
      </c>
      <c r="O61" s="17">
        <f t="shared" si="0"/>
        <v>232.34698684272033</v>
      </c>
      <c r="P61" s="17">
        <f t="shared" si="1"/>
        <v>183.56904245640911</v>
      </c>
      <c r="Q61" s="17">
        <f t="shared" si="2"/>
        <v>151.69549653538155</v>
      </c>
      <c r="R61" s="17">
        <f t="shared" si="7"/>
        <v>31.873545921027556</v>
      </c>
      <c r="S61" s="17">
        <f t="shared" si="4"/>
        <v>13.973541605986401</v>
      </c>
      <c r="T61" s="17">
        <f t="shared" si="5"/>
        <v>32.891401201738958</v>
      </c>
      <c r="U61" s="17">
        <f t="shared" si="6"/>
        <v>1.9130015785858892</v>
      </c>
    </row>
    <row r="62" spans="2:21" ht="15.5" x14ac:dyDescent="0.35">
      <c r="B62" s="23" t="s">
        <v>43</v>
      </c>
      <c r="C62" s="24">
        <v>128383</v>
      </c>
      <c r="D62" s="24">
        <v>101352</v>
      </c>
      <c r="E62" s="24">
        <v>83673.350000000006</v>
      </c>
      <c r="F62" s="33">
        <v>17678.650000000001</v>
      </c>
      <c r="G62" s="24">
        <v>7642</v>
      </c>
      <c r="H62" s="24">
        <v>18366</v>
      </c>
      <c r="I62" s="24">
        <v>1023</v>
      </c>
      <c r="J62" s="25"/>
      <c r="K62" s="23">
        <v>2018</v>
      </c>
      <c r="L62" s="26">
        <v>55977200</v>
      </c>
      <c r="M62" s="25"/>
      <c r="N62" s="23" t="s">
        <v>43</v>
      </c>
      <c r="O62" s="27">
        <f t="shared" si="0"/>
        <v>229.34873484204283</v>
      </c>
      <c r="P62" s="27">
        <f t="shared" si="1"/>
        <v>181.05943133990269</v>
      </c>
      <c r="Q62" s="17">
        <f t="shared" si="2"/>
        <v>149.4775551474529</v>
      </c>
      <c r="R62" s="17">
        <f t="shared" si="7"/>
        <v>31.581876192449787</v>
      </c>
      <c r="S62" s="27">
        <f t="shared" si="4"/>
        <v>13.651986880372725</v>
      </c>
      <c r="T62" s="27">
        <f t="shared" si="5"/>
        <v>32.809786841785588</v>
      </c>
      <c r="U62" s="27">
        <f t="shared" si="6"/>
        <v>1.8275297799818497</v>
      </c>
    </row>
    <row r="63" spans="2:21" ht="15.5" x14ac:dyDescent="0.35">
      <c r="B63" s="28" t="s">
        <v>44</v>
      </c>
      <c r="C63" s="29">
        <v>128216</v>
      </c>
      <c r="D63" s="29">
        <v>101432</v>
      </c>
      <c r="E63" s="29">
        <v>83583.95</v>
      </c>
      <c r="F63" s="33">
        <v>17848.050000000003</v>
      </c>
      <c r="G63" s="29">
        <v>7666</v>
      </c>
      <c r="H63" s="29">
        <v>18171.310379837552</v>
      </c>
      <c r="I63" s="29">
        <v>947</v>
      </c>
      <c r="J63" s="25"/>
      <c r="K63" s="28">
        <v>2019</v>
      </c>
      <c r="L63" s="30">
        <v>56286961</v>
      </c>
      <c r="M63" s="25"/>
      <c r="N63" s="28" t="s">
        <v>44</v>
      </c>
      <c r="O63" s="4">
        <f t="shared" si="0"/>
        <v>227.78987836987682</v>
      </c>
      <c r="P63" s="4">
        <f t="shared" si="1"/>
        <v>180.20514555760082</v>
      </c>
      <c r="Q63" s="17">
        <f t="shared" si="2"/>
        <v>148.49611440205484</v>
      </c>
      <c r="R63" s="17">
        <f t="shared" si="7"/>
        <v>31.709031155545958</v>
      </c>
      <c r="S63" s="4">
        <f t="shared" si="4"/>
        <v>13.619495285950862</v>
      </c>
      <c r="T63" s="4">
        <f t="shared" si="5"/>
        <v>32.283338906567643</v>
      </c>
      <c r="U63" s="4">
        <f t="shared" si="6"/>
        <v>1.6824500438032177</v>
      </c>
    </row>
    <row r="65" spans="2:21" ht="15.5" x14ac:dyDescent="0.35">
      <c r="B65" s="38" t="s">
        <v>45</v>
      </c>
      <c r="C65" s="39"/>
      <c r="D65" s="39"/>
      <c r="E65" s="39"/>
      <c r="F65" s="39"/>
      <c r="G65" s="39"/>
      <c r="H65" s="39"/>
      <c r="I65" s="40"/>
      <c r="J65" s="31"/>
      <c r="K65" s="41" t="s">
        <v>46</v>
      </c>
      <c r="L65" s="42"/>
      <c r="M65" s="31"/>
      <c r="N65" s="47" t="s">
        <v>47</v>
      </c>
      <c r="O65" s="48"/>
      <c r="P65" s="48"/>
      <c r="Q65" s="48"/>
      <c r="R65" s="48"/>
      <c r="S65" s="48"/>
      <c r="T65" s="48"/>
      <c r="U65" s="49"/>
    </row>
    <row r="66" spans="2:21" x14ac:dyDescent="0.35">
      <c r="B66" s="50" t="s">
        <v>48</v>
      </c>
      <c r="C66" s="51"/>
      <c r="D66" s="51"/>
      <c r="E66" s="51"/>
      <c r="F66" s="51"/>
      <c r="G66" s="51"/>
      <c r="H66" s="51"/>
      <c r="I66" s="52"/>
      <c r="J66" s="31"/>
      <c r="K66" s="43"/>
      <c r="L66" s="44"/>
      <c r="M66" s="31"/>
      <c r="N66" s="31"/>
    </row>
    <row r="67" spans="2:21" x14ac:dyDescent="0.35">
      <c r="K67" s="45"/>
      <c r="L67" s="46"/>
    </row>
    <row r="69" spans="2:21" ht="15.5" x14ac:dyDescent="0.35">
      <c r="B69" s="32"/>
    </row>
  </sheetData>
  <mergeCells count="7">
    <mergeCell ref="B2:I2"/>
    <mergeCell ref="K2:L2"/>
    <mergeCell ref="N2:U2"/>
    <mergeCell ref="B65:I65"/>
    <mergeCell ref="K65:L67"/>
    <mergeCell ref="N65:U65"/>
    <mergeCell ref="B66:I6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TW NHS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own, Patrick (Inpatients South CBU)</dc:creator>
  <cp:lastModifiedBy>Keown, Patrick (South Inpatient CBU)</cp:lastModifiedBy>
  <dcterms:created xsi:type="dcterms:W3CDTF">2024-03-26T11:14:28Z</dcterms:created>
  <dcterms:modified xsi:type="dcterms:W3CDTF">2025-08-13T08:09:58Z</dcterms:modified>
</cp:coreProperties>
</file>